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9" sheetId="9" r:id="rId1"/>
  </sheets>
  <definedNames>
    <definedName name="_xlnm._FilterDatabase" localSheetId="0" hidden="1">'S9'!$B$2:$I$230</definedName>
  </definedNames>
  <calcPr calcId="125725"/>
</workbook>
</file>

<file path=xl/calcChain.xml><?xml version="1.0" encoding="utf-8"?>
<calcChain xmlns="http://schemas.openxmlformats.org/spreadsheetml/2006/main">
  <c r="A227" i="9"/>
  <c r="A228"/>
  <c r="A229" s="1"/>
  <c r="A230" s="1"/>
  <c r="A5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4"/>
</calcChain>
</file>

<file path=xl/sharedStrings.xml><?xml version="1.0" encoding="utf-8"?>
<sst xmlns="http://schemas.openxmlformats.org/spreadsheetml/2006/main" count="468" uniqueCount="392">
  <si>
    <t>NSAF</t>
  </si>
  <si>
    <t>NSAF enrichment</t>
  </si>
  <si>
    <t>Hypothetical protein</t>
  </si>
  <si>
    <t>Bm1_00265</t>
  </si>
  <si>
    <t>conserved hypothetical protein</t>
  </si>
  <si>
    <t>deleted</t>
  </si>
  <si>
    <t>transporter, putative</t>
  </si>
  <si>
    <t>hypothetical protein</t>
  </si>
  <si>
    <t>RhoGEF domain containing protein</t>
  </si>
  <si>
    <t>Variant SH3 domain containing protein</t>
  </si>
  <si>
    <t>Bm1_00815</t>
  </si>
  <si>
    <t>Cuticle collagen 14, putative</t>
  </si>
  <si>
    <t>Immunoglobulin I-set domain containing protein</t>
  </si>
  <si>
    <t>Zinc finger, C2H2 type family protein</t>
  </si>
  <si>
    <t>Bm1_00935</t>
  </si>
  <si>
    <t>myosin heavy chain B (MHC B), putative</t>
  </si>
  <si>
    <t>Bm1_01235</t>
  </si>
  <si>
    <t>Tropomyosin-related</t>
  </si>
  <si>
    <t>hypothetical protein, conserved</t>
  </si>
  <si>
    <t>Protein kinase domain containing protein</t>
  </si>
  <si>
    <t>Bm1_01830</t>
  </si>
  <si>
    <t>collagen protein 99, putative</t>
  </si>
  <si>
    <t>Copine family protein</t>
  </si>
  <si>
    <t>Bm1_01875</t>
  </si>
  <si>
    <t>Bm1_01880</t>
  </si>
  <si>
    <t>Bm1_01885</t>
  </si>
  <si>
    <t>Bm1_02015</t>
  </si>
  <si>
    <t>Choline/Carnitine o-acyltransferase family protein</t>
  </si>
  <si>
    <t>Bm1_02060</t>
  </si>
  <si>
    <t>Tropomyosin family protein</t>
  </si>
  <si>
    <t>Bm1_02615</t>
  </si>
  <si>
    <t>Paramyosin, identical</t>
  </si>
  <si>
    <t>Zinc finger in N-recognin family protein</t>
  </si>
  <si>
    <t>Neurotransmitter-gated ion-channel ligand binding domain containing protein</t>
  </si>
  <si>
    <t>Bm1_02775</t>
  </si>
  <si>
    <t>1,4-alpha-glucan branching enzyme, putative</t>
  </si>
  <si>
    <t>Amino acid permease family protein</t>
  </si>
  <si>
    <t>TPR Domain containing protein</t>
  </si>
  <si>
    <t>Bm1_03045</t>
  </si>
  <si>
    <t>Nematode cuticle collagen N-terminal domain containing protein</t>
  </si>
  <si>
    <t>Bm1_03145</t>
  </si>
  <si>
    <t>Cuticle collagen 7 precursor.-related</t>
  </si>
  <si>
    <t>Bm1_03235</t>
  </si>
  <si>
    <t>29kDa protein from Anisakis simplex, putative</t>
  </si>
  <si>
    <t>Bm1_03430</t>
  </si>
  <si>
    <t>dihydrolipoamide S-acetyltransferase precursor, putative</t>
  </si>
  <si>
    <t>Bm1_03565</t>
  </si>
  <si>
    <t>Bm1_03620</t>
  </si>
  <si>
    <t>Cuticlin 1 precursor, putative</t>
  </si>
  <si>
    <t>Bm1_03710</t>
  </si>
  <si>
    <t>Hsp20/alpha crystallin family protein</t>
  </si>
  <si>
    <t>Bm1_03800</t>
  </si>
  <si>
    <t>Bm1_04070</t>
  </si>
  <si>
    <t>Salivary glue protein Sgs-3 precursor.-related</t>
  </si>
  <si>
    <t>Bm1_04150</t>
  </si>
  <si>
    <t>Prion-like--related</t>
  </si>
  <si>
    <t>Bm1_04450</t>
  </si>
  <si>
    <t>Paramyosin, putative</t>
  </si>
  <si>
    <t>Bm1_04870</t>
  </si>
  <si>
    <t>Bm1_04885</t>
  </si>
  <si>
    <t>Hypothetical tyrosinase-like protein C02C2.1 in chromosome III, putative</t>
  </si>
  <si>
    <t>Bm1_04955</t>
  </si>
  <si>
    <t>Bm1_05450</t>
  </si>
  <si>
    <t>GTP-ase activating protein for Arf containing protein</t>
  </si>
  <si>
    <t>Bm1_05930</t>
  </si>
  <si>
    <t>Muscle positioning protein 4, putative</t>
  </si>
  <si>
    <t>Bm1_06000</t>
  </si>
  <si>
    <t>Bm1_06495</t>
  </si>
  <si>
    <t>HYPOTHETICAL PROTEIN</t>
  </si>
  <si>
    <t>Leucine Rich Repeat family protein</t>
  </si>
  <si>
    <t>Kelch motif family protein</t>
  </si>
  <si>
    <t>Hypothetical protein-conserved</t>
  </si>
  <si>
    <t>oxidoreductase, short chain dehydrogenase/reductase family protein</t>
  </si>
  <si>
    <t>Glutaredoxin family protein</t>
  </si>
  <si>
    <t>Bm1_08405</t>
  </si>
  <si>
    <t>catechol-O-methyltransferase domain containing 1, putative</t>
  </si>
  <si>
    <t>Bm1_08540</t>
  </si>
  <si>
    <t>Rhomboid family protein</t>
  </si>
  <si>
    <t>Bm1_09085</t>
  </si>
  <si>
    <t>Bm1_09125</t>
  </si>
  <si>
    <t>Bm1_09265</t>
  </si>
  <si>
    <t>Dehydrogenases, short chain protein 30, putative</t>
  </si>
  <si>
    <t>Bm1_09315</t>
  </si>
  <si>
    <t>DNA polymerase family B containing protein</t>
  </si>
  <si>
    <t>Bm1_09545</t>
  </si>
  <si>
    <t>Bm1_09610</t>
  </si>
  <si>
    <t>Troponin T, putative</t>
  </si>
  <si>
    <t>Bm1_09955</t>
  </si>
  <si>
    <t>Rap/ran-GAP family protein</t>
  </si>
  <si>
    <t>Bm1_10180</t>
  </si>
  <si>
    <t>Bm1_10700</t>
  </si>
  <si>
    <t>OV39 antigen (Fragment)-like</t>
  </si>
  <si>
    <t>Bm1_10795</t>
  </si>
  <si>
    <t>Peptide methionine sulfoxide reductase family protein</t>
  </si>
  <si>
    <t>Bm1_10835</t>
  </si>
  <si>
    <t>Bm1_10860</t>
  </si>
  <si>
    <t>Bm1_11400</t>
  </si>
  <si>
    <t>Homeobox domain containing protein</t>
  </si>
  <si>
    <t>Bm1_11415</t>
  </si>
  <si>
    <t>NADH-ubiquinone oxidoreductase 39 kDa subunit, mitochondrial precursor.-related</t>
  </si>
  <si>
    <t>Bm1_12515</t>
  </si>
  <si>
    <t>Bm1_12655</t>
  </si>
  <si>
    <t>Bm1_13015</t>
  </si>
  <si>
    <t>Bm1_13245</t>
  </si>
  <si>
    <t>Cuticle collagen C09G5.5, putative</t>
  </si>
  <si>
    <t>Bm1_13835</t>
  </si>
  <si>
    <t>Trypsin-like protease protein 5-related</t>
  </si>
  <si>
    <t>Bm1_13905</t>
  </si>
  <si>
    <t>Bm1_14060</t>
  </si>
  <si>
    <t>Bm1_14140</t>
  </si>
  <si>
    <t>Bm1_14150</t>
  </si>
  <si>
    <t>NADH-ubiquinone oxidoreductase 51 kDa subunit, mitochondrial precursor, putative</t>
  </si>
  <si>
    <t>Bm1_14520</t>
  </si>
  <si>
    <t>Bm1_14525</t>
  </si>
  <si>
    <t>Bm1_14530</t>
  </si>
  <si>
    <t>Bm1_14930</t>
  </si>
  <si>
    <t>Bm1_14935</t>
  </si>
  <si>
    <t>D-beta-hydroxybutyrate dehydrogenase, mitochondrial precursor.-related</t>
  </si>
  <si>
    <t>Transthyretin-like family protein</t>
  </si>
  <si>
    <t>LIM domain containing protein</t>
  </si>
  <si>
    <t>Bm1_16060</t>
  </si>
  <si>
    <t>carbohydrate phosphorylase, putative</t>
  </si>
  <si>
    <t>ADENYLATE AND GUANYLATE CYCLASE CATALYTIC DOMAIN CONTAINING PROTEIN</t>
  </si>
  <si>
    <t>Cadherin domain containing protein</t>
  </si>
  <si>
    <t>Bm1_16225</t>
  </si>
  <si>
    <t>Bm1_16435</t>
  </si>
  <si>
    <t>Bm1_16440</t>
  </si>
  <si>
    <t>Bm1_16775</t>
  </si>
  <si>
    <t>Glycogenin-1, putative</t>
  </si>
  <si>
    <t>Bm1_17055</t>
  </si>
  <si>
    <t>Bm1_17485</t>
  </si>
  <si>
    <t>Bm1_17625</t>
  </si>
  <si>
    <t>muscle M-line assembly protein unc-89, putative</t>
  </si>
  <si>
    <t>Bm1_17865</t>
  </si>
  <si>
    <t>kynureninase family protein</t>
  </si>
  <si>
    <t>Bm1_17915</t>
  </si>
  <si>
    <t>Mak16 protein</t>
  </si>
  <si>
    <t>Bm1_17970</t>
  </si>
  <si>
    <t>Bm1_18045</t>
  </si>
  <si>
    <t>Bm1_18295</t>
  </si>
  <si>
    <t>Bm1_18400</t>
  </si>
  <si>
    <t>Hypothetical 99.0 kDa protein C05D11.8 in chromosome III.-related</t>
  </si>
  <si>
    <t>Bm1_18685</t>
  </si>
  <si>
    <t>Bm1_18830</t>
  </si>
  <si>
    <t>l01289 long form-related</t>
  </si>
  <si>
    <t>Bm1_19030</t>
  </si>
  <si>
    <t>Amylo-alpha-1,6-glucosidase family protein</t>
  </si>
  <si>
    <t>NO NAME 312</t>
  </si>
  <si>
    <t>Bm1_19065</t>
  </si>
  <si>
    <t>EF hand family protein</t>
  </si>
  <si>
    <t>Bm1_19805</t>
  </si>
  <si>
    <t>small heat shock protein, putative</t>
  </si>
  <si>
    <t>PAN domain containing protein</t>
  </si>
  <si>
    <t>Bm1_20260</t>
  </si>
  <si>
    <t>Galactoside-binding lectin family protein</t>
  </si>
  <si>
    <t>Bm1_21020</t>
  </si>
  <si>
    <t>Bm1_21260</t>
  </si>
  <si>
    <t>Bm1_21705</t>
  </si>
  <si>
    <t>actin 1, putative</t>
  </si>
  <si>
    <t>actin 2, putative</t>
  </si>
  <si>
    <t>Carboxylesterase family protein</t>
  </si>
  <si>
    <t>Bm1_22175</t>
  </si>
  <si>
    <t>ubiquitin-conjugating enzyme E2Q, putative</t>
  </si>
  <si>
    <t>Bm1_22580</t>
  </si>
  <si>
    <t>Bm1_22790</t>
  </si>
  <si>
    <t>Bm1_22890</t>
  </si>
  <si>
    <t>glycosyl transferase, group 1 family protein</t>
  </si>
  <si>
    <t>Bm1_22925</t>
  </si>
  <si>
    <t>Histidine acid phosphatase family protein</t>
  </si>
  <si>
    <t>Bm1_23745</t>
  </si>
  <si>
    <t>Bm1_26435</t>
  </si>
  <si>
    <t>Bm1_26450</t>
  </si>
  <si>
    <t>Trehalase family protein</t>
  </si>
  <si>
    <t>Bm1_26690</t>
  </si>
  <si>
    <t>Prion-like-, putative</t>
  </si>
  <si>
    <t>Bm1_27180</t>
  </si>
  <si>
    <t>Bm1_27245</t>
  </si>
  <si>
    <t>Bm1_27290</t>
  </si>
  <si>
    <t>RAS-like GTP-binding protein RhoA, putative</t>
  </si>
  <si>
    <t>Peptidase family M1 containing protein</t>
  </si>
  <si>
    <t>oxidoreductase, aldo/keto reductase family protein</t>
  </si>
  <si>
    <t>Bm1_29375</t>
  </si>
  <si>
    <t>Bm1_29510</t>
  </si>
  <si>
    <t>phosphorylase B kinase beta regulatory chain, putative</t>
  </si>
  <si>
    <t>Bm1_30350</t>
  </si>
  <si>
    <t>Bm1_30510</t>
  </si>
  <si>
    <t>mucin-like glycoprotein 900-related</t>
  </si>
  <si>
    <t>Bm1_30740</t>
  </si>
  <si>
    <t>calpain 5, putative</t>
  </si>
  <si>
    <t>Conserved hypothetical protein, putative</t>
  </si>
  <si>
    <t>Bm1_31220</t>
  </si>
  <si>
    <t>phosphofructokinase, putative</t>
  </si>
  <si>
    <t>Bm1_31280</t>
  </si>
  <si>
    <t>Gex interacting protein protein 10, isoform a-related</t>
  </si>
  <si>
    <t>Bm1_31295</t>
  </si>
  <si>
    <t>Choline O-acetyltransferase, putative</t>
  </si>
  <si>
    <t>Bm1_31300</t>
  </si>
  <si>
    <t>Bm1_31340</t>
  </si>
  <si>
    <t>vacuolar proton pump, putative</t>
  </si>
  <si>
    <t>Bm1_31050</t>
  </si>
  <si>
    <t>Bm1_31470</t>
  </si>
  <si>
    <t>diacylglycerol kinase, putative</t>
  </si>
  <si>
    <t>Bm1_31490</t>
  </si>
  <si>
    <t>Bm1_31640</t>
  </si>
  <si>
    <t>Pyridoxal-dependent decarboxylase conserved domain containing protein</t>
  </si>
  <si>
    <t>Bm1_31705</t>
  </si>
  <si>
    <t>Phosphatidylinositol-specific phospholipase C, X domain containing protein</t>
  </si>
  <si>
    <t>Bm1_31820</t>
  </si>
  <si>
    <t>Bm1_31910</t>
  </si>
  <si>
    <t>Bm1_32200</t>
  </si>
  <si>
    <t>Bm1_32410</t>
  </si>
  <si>
    <t>4-hydroxyphenylpyruvate dioxygenase family protein</t>
  </si>
  <si>
    <t>Bm1_32455</t>
  </si>
  <si>
    <t>mannose-6-phosphate isomerase, class I family protein</t>
  </si>
  <si>
    <t>Sugar transporter family protein</t>
  </si>
  <si>
    <t>Bm1_32740</t>
  </si>
  <si>
    <t>RE32047p-related</t>
  </si>
  <si>
    <t>Bm1_32765</t>
  </si>
  <si>
    <t>anion exchange protein</t>
  </si>
  <si>
    <t>Bm1_32890</t>
  </si>
  <si>
    <t>Bm1_33275</t>
  </si>
  <si>
    <t>Zinc finger protein unc-98, putative</t>
  </si>
  <si>
    <t>Cytochrome P450 family protein</t>
  </si>
  <si>
    <t>Bm1_33860</t>
  </si>
  <si>
    <t>Aspartyl/Asparaginyl beta-hydroxylase family protein</t>
  </si>
  <si>
    <t>Bm1_34165</t>
  </si>
  <si>
    <t>LBP / BPI / CETP family, N-terminal domain containing protein</t>
  </si>
  <si>
    <t>Tetraspanin family protein</t>
  </si>
  <si>
    <t>Bm1_34840</t>
  </si>
  <si>
    <t>collagen col-34 - Caenorhabditis elegans, putative</t>
  </si>
  <si>
    <t>Bm1_34930</t>
  </si>
  <si>
    <t>Bm1_35060</t>
  </si>
  <si>
    <t>Troponin family protein</t>
  </si>
  <si>
    <t>Bm1_35130</t>
  </si>
  <si>
    <t>Sodium:solute symporter family protein</t>
  </si>
  <si>
    <t>Bm1_35560</t>
  </si>
  <si>
    <t>Bm1_35615</t>
  </si>
  <si>
    <t>cadmium-inducible lysosomal protein CDR-5-related</t>
  </si>
  <si>
    <t>Myosin tail family protein</t>
  </si>
  <si>
    <t>PET Domain containing protein</t>
  </si>
  <si>
    <t>Bm1_36410</t>
  </si>
  <si>
    <t>Thioredoxin reductase, putative</t>
  </si>
  <si>
    <t>Bm1_36630</t>
  </si>
  <si>
    <t>Bm1_36865</t>
  </si>
  <si>
    <t>Bm1_36950</t>
  </si>
  <si>
    <t>NaDC-2, putative</t>
  </si>
  <si>
    <t>Bm1_36960</t>
  </si>
  <si>
    <t>Bm1_37035</t>
  </si>
  <si>
    <t>Bm1_37070</t>
  </si>
  <si>
    <t>Bm1_37110</t>
  </si>
  <si>
    <t>Cuticle collagen 13 precursor, putative</t>
  </si>
  <si>
    <t>Bm1_37150</t>
  </si>
  <si>
    <t>Bm1_37270</t>
  </si>
  <si>
    <t>Branched-chain amino acid aminotransferase, cytosolic, putative</t>
  </si>
  <si>
    <t>Bm1_37675</t>
  </si>
  <si>
    <t>Isocitrate dehydrogenase subunit gamma, mitochondrial precursor, putative</t>
  </si>
  <si>
    <t>Bm1_37680</t>
  </si>
  <si>
    <t>Bm1_37820</t>
  </si>
  <si>
    <t>Bm1_37855</t>
  </si>
  <si>
    <t>Bm1_37975</t>
  </si>
  <si>
    <t>protein F32E10.1-related</t>
  </si>
  <si>
    <t>Bm1_38095</t>
  </si>
  <si>
    <t>Bm1_38615</t>
  </si>
  <si>
    <t>Bm1_38770</t>
  </si>
  <si>
    <t>Bm1_39080</t>
  </si>
  <si>
    <t>Animal haem peroxidase family protein</t>
  </si>
  <si>
    <t>Bm1_39115</t>
  </si>
  <si>
    <t>CUB domain containing protein</t>
  </si>
  <si>
    <t>Bm1_39335</t>
  </si>
  <si>
    <t>Bm1_39425</t>
  </si>
  <si>
    <t>protein unc-22, putative</t>
  </si>
  <si>
    <t>Bm1_39460</t>
  </si>
  <si>
    <t>Bm1_39740</t>
  </si>
  <si>
    <t>Beta-parvin., putative</t>
  </si>
  <si>
    <t>Bm1_39875</t>
  </si>
  <si>
    <t>Nuclear hormone receptor family member nhr-3., putative</t>
  </si>
  <si>
    <t>Bm1_39910</t>
  </si>
  <si>
    <t>Bm1_39945</t>
  </si>
  <si>
    <t>ADP-ribosylation factor-like protein 3, putative</t>
  </si>
  <si>
    <t>Bm1_40320</t>
  </si>
  <si>
    <t>Disorganized muscle protein 1, putative</t>
  </si>
  <si>
    <t>Bm1_40465</t>
  </si>
  <si>
    <t>Cuticular glutathione peroxidase precursor, putative</t>
  </si>
  <si>
    <t>Bm1_40715</t>
  </si>
  <si>
    <t>myosin heavy chain, putative</t>
  </si>
  <si>
    <t>Bm1_39050</t>
  </si>
  <si>
    <t>Bm1_36870</t>
  </si>
  <si>
    <t>Bm1_38270</t>
  </si>
  <si>
    <t>Bm1_41425</t>
  </si>
  <si>
    <t>BM20, putative</t>
  </si>
  <si>
    <t>Bm1_42400</t>
  </si>
  <si>
    <t>Bm1_42410</t>
  </si>
  <si>
    <t>Amiloride-sensitive sodium channel family protein</t>
  </si>
  <si>
    <t>Bm1_42840</t>
  </si>
  <si>
    <t>Sodium/potassium-transporting ATPase alpha-3 chain, putative</t>
  </si>
  <si>
    <t>Brugia malayi antigen, putative</t>
  </si>
  <si>
    <t>Bm1_42870</t>
  </si>
  <si>
    <t>Bm1_43025</t>
  </si>
  <si>
    <t>PDZ domain</t>
  </si>
  <si>
    <t>Bm1_43195</t>
  </si>
  <si>
    <t>ADP-specific Phosphofructokinase/Glucokinase conserved region family protein</t>
  </si>
  <si>
    <t>Bm1_43820</t>
  </si>
  <si>
    <t>Bm1_43885</t>
  </si>
  <si>
    <t>Bm1_43910</t>
  </si>
  <si>
    <t>Lipoamide acyltransferase component of branched-chain alpha-keto aciddehydrogenase complex, mitochondrial precursor, putative</t>
  </si>
  <si>
    <t>Bm1_43955</t>
  </si>
  <si>
    <t>Bm1_44320</t>
  </si>
  <si>
    <t>Bm1_44765</t>
  </si>
  <si>
    <t>DNA primase, eukaryotic-type, small subunit, putative family protein</t>
  </si>
  <si>
    <t>Bm1_44805</t>
  </si>
  <si>
    <t>Bm1_44935</t>
  </si>
  <si>
    <t>Vacuolar protein sorting 36 containing protein</t>
  </si>
  <si>
    <t>Bm1_45145</t>
  </si>
  <si>
    <t>Ryanodine Receptor TM 4-6 family protein</t>
  </si>
  <si>
    <t>Bm1_45215</t>
  </si>
  <si>
    <t>intermediate filament protein, putative</t>
  </si>
  <si>
    <t>Bm1_45465</t>
  </si>
  <si>
    <t>Bm1_46105</t>
  </si>
  <si>
    <t>Bm1_46150</t>
  </si>
  <si>
    <t>ubiquinol-cytochrome c reductase, iron-sulfur subunit family protein</t>
  </si>
  <si>
    <t>Bm1_46735</t>
  </si>
  <si>
    <t>Bm1_46740</t>
  </si>
  <si>
    <t>Bm1_47070</t>
  </si>
  <si>
    <t>Bm1_47095</t>
  </si>
  <si>
    <t>Bm1_47665</t>
  </si>
  <si>
    <t>probable proline-trna synthetase - fission yeast, putative</t>
  </si>
  <si>
    <t>Bm1_48065</t>
  </si>
  <si>
    <t>Bm1_48070</t>
  </si>
  <si>
    <t>hydrolase, alpha/beta fold family protein</t>
  </si>
  <si>
    <t>Bm1_48225</t>
  </si>
  <si>
    <t>Hypothetical tyrosinase-like protein F21C3.2 in chromosome I, putative</t>
  </si>
  <si>
    <t>Bm1_48430</t>
  </si>
  <si>
    <t>Uncharacterized LmbE-like protein, COG2120 containing protein</t>
  </si>
  <si>
    <t>Bm1_48555</t>
  </si>
  <si>
    <t>Low temperature viability protein</t>
  </si>
  <si>
    <t>Bm1_48585</t>
  </si>
  <si>
    <t>Bm1_48630</t>
  </si>
  <si>
    <t>Bm1_48635</t>
  </si>
  <si>
    <t>limpet, putative</t>
  </si>
  <si>
    <t>Bm1_48810</t>
  </si>
  <si>
    <t>Bm1_48975</t>
  </si>
  <si>
    <t>Bm1_49075</t>
  </si>
  <si>
    <t>Calponin homolog OV9M, putative</t>
  </si>
  <si>
    <t>Bm1_49410</t>
  </si>
  <si>
    <t>Bm1_49820</t>
  </si>
  <si>
    <t>Tub family protein</t>
  </si>
  <si>
    <t>Bm1_50140</t>
  </si>
  <si>
    <t>gopc protein, putative</t>
  </si>
  <si>
    <t>Bm1_50160</t>
  </si>
  <si>
    <t>Bm1_50190</t>
  </si>
  <si>
    <t>Glycogen synthase, putative</t>
  </si>
  <si>
    <t>Bm1_50195</t>
  </si>
  <si>
    <t>Bm1_50750</t>
  </si>
  <si>
    <t>Bm1_50755</t>
  </si>
  <si>
    <t>Bm1_50805</t>
  </si>
  <si>
    <t>Bm1_50825</t>
  </si>
  <si>
    <t>Bm1_51195</t>
  </si>
  <si>
    <t>Bm1_51650</t>
  </si>
  <si>
    <t>Bm1_51880</t>
  </si>
  <si>
    <t>Bm1_52420</t>
  </si>
  <si>
    <t>xanthine/uracil permease family protein</t>
  </si>
  <si>
    <t>Bm1_52445</t>
  </si>
  <si>
    <t>Alcohol dehydrogenase class III, putative</t>
  </si>
  <si>
    <t>Bm1_52535</t>
  </si>
  <si>
    <t>EBNA-2 nuclear protein, putative</t>
  </si>
  <si>
    <t>Bm1_53420</t>
  </si>
  <si>
    <t>Bm1_53470</t>
  </si>
  <si>
    <t>glutamine synthetase, putative</t>
  </si>
  <si>
    <t>Bm1_53960</t>
  </si>
  <si>
    <t>Bm1_54260</t>
  </si>
  <si>
    <t>Bm1_54705</t>
  </si>
  <si>
    <t>Bm1_54875</t>
  </si>
  <si>
    <t>Bm1_55000</t>
  </si>
  <si>
    <t>Bm1_55440</t>
  </si>
  <si>
    <t>Bm1_55550</t>
  </si>
  <si>
    <t>kettin, putative</t>
  </si>
  <si>
    <t>Bm1_56360</t>
  </si>
  <si>
    <t>Bm1_56375</t>
  </si>
  <si>
    <t>electron transfer flavoprotein-ubiquinone oxidoreductase,mitochondrial precursor, putative</t>
  </si>
  <si>
    <t>Bm1_56645</t>
  </si>
  <si>
    <t>Hypothetical 19.4 kDa protein T09A5.5 in chromosome III, putative</t>
  </si>
  <si>
    <t>Bm1_56905</t>
  </si>
  <si>
    <t>Bm1_57230</t>
  </si>
  <si>
    <t>Roller protein 8, putative</t>
  </si>
  <si>
    <t>Bm1_57640</t>
  </si>
  <si>
    <t>Name</t>
  </si>
  <si>
    <t>Digestive Tract</t>
  </si>
  <si>
    <t>Body Wall</t>
  </si>
  <si>
    <t>Reproductive Tract</t>
  </si>
  <si>
    <t>PUB_Locus</t>
  </si>
  <si>
    <t>Body Wall Enriched Proteins rank ordered based by abundance (NSAF)</t>
  </si>
  <si>
    <t>Rank</t>
  </si>
</sst>
</file>

<file path=xl/styles.xml><?xml version="1.0" encoding="utf-8"?>
<styleSheet xmlns="http://schemas.openxmlformats.org/spreadsheetml/2006/main">
  <numFmts count="1">
    <numFmt numFmtId="164" formatCode="0.0E+00"/>
  </numFmts>
  <fonts count="4">
    <font>
      <sz val="11"/>
      <color theme="1"/>
      <name val="Calibri"/>
      <family val="2"/>
      <scheme val="minor"/>
    </font>
    <font>
      <sz val="11"/>
      <color indexed="8"/>
      <name val="Calibri"/>
      <charset val="163"/>
    </font>
    <font>
      <sz val="10"/>
      <color indexed="8"/>
      <name val="Arial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22"/>
      </top>
      <bottom style="thin">
        <color indexed="64"/>
      </bottom>
      <diagonal/>
    </border>
    <border>
      <left/>
      <right style="thin">
        <color indexed="64"/>
      </right>
      <top style="thin">
        <color indexed="22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6">
    <xf numFmtId="0" fontId="0" fillId="0" borderId="0" xfId="0"/>
    <xf numFmtId="0" fontId="1" fillId="0" borderId="0" xfId="1" applyFont="1" applyFill="1" applyBorder="1" applyAlignment="1">
      <alignment horizontal="left"/>
    </xf>
    <xf numFmtId="0" fontId="1" fillId="0" borderId="1" xfId="1" applyFont="1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2" fontId="0" fillId="0" borderId="3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2" xfId="0" applyNumberFormat="1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164" fontId="0" fillId="0" borderId="3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0" fillId="0" borderId="2" xfId="0" applyNumberFormat="1" applyFill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7" xfId="0" applyFill="1" applyBorder="1"/>
  </cellXfs>
  <cellStyles count="3">
    <cellStyle name="Normal" xfId="0" builtinId="0"/>
    <cellStyle name="Normal 2" xfId="2"/>
    <cellStyle name="Normal_Sheet1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413"/>
  <sheetViews>
    <sheetView tabSelected="1" workbookViewId="0">
      <selection activeCell="C16" sqref="C16"/>
    </sheetView>
  </sheetViews>
  <sheetFormatPr defaultRowHeight="15"/>
  <cols>
    <col min="2" max="2" width="14.5703125" customWidth="1"/>
    <col min="3" max="3" width="66.140625" customWidth="1"/>
    <col min="4" max="9" width="17.5703125" customWidth="1"/>
  </cols>
  <sheetData>
    <row r="1" spans="1:9" s="15" customFormat="1">
      <c r="B1" s="16" t="s">
        <v>390</v>
      </c>
      <c r="C1" s="16"/>
      <c r="D1" s="17" t="s">
        <v>0</v>
      </c>
      <c r="E1" s="18"/>
      <c r="F1" s="19"/>
      <c r="G1" s="17" t="s">
        <v>1</v>
      </c>
      <c r="H1" s="18"/>
      <c r="I1" s="19"/>
    </row>
    <row r="2" spans="1:9" s="15" customFormat="1">
      <c r="A2" s="25" t="s">
        <v>391</v>
      </c>
      <c r="B2" s="20" t="s">
        <v>389</v>
      </c>
      <c r="C2" s="21" t="s">
        <v>385</v>
      </c>
      <c r="D2" s="22" t="s">
        <v>386</v>
      </c>
      <c r="E2" s="23" t="s">
        <v>387</v>
      </c>
      <c r="F2" s="24" t="s">
        <v>388</v>
      </c>
      <c r="G2" s="22" t="s">
        <v>386</v>
      </c>
      <c r="H2" s="23" t="s">
        <v>387</v>
      </c>
      <c r="I2" s="24" t="s">
        <v>388</v>
      </c>
    </row>
    <row r="3" spans="1:9">
      <c r="A3">
        <v>1</v>
      </c>
      <c r="B3" s="1" t="s">
        <v>157</v>
      </c>
      <c r="C3" s="1" t="s">
        <v>158</v>
      </c>
      <c r="D3" s="10">
        <v>9.7999999999999997E-3</v>
      </c>
      <c r="E3" s="11">
        <v>6.2E-2</v>
      </c>
      <c r="F3" s="12">
        <v>6.4000000000000003E-3</v>
      </c>
      <c r="G3" s="4">
        <v>0.14000000000000001</v>
      </c>
      <c r="H3" s="5">
        <v>3.86</v>
      </c>
      <c r="I3" s="6">
        <v>0.1</v>
      </c>
    </row>
    <row r="4" spans="1:9">
      <c r="A4">
        <f>A3+1</f>
        <v>2</v>
      </c>
      <c r="B4" s="2" t="s">
        <v>314</v>
      </c>
      <c r="C4" s="2" t="s">
        <v>315</v>
      </c>
      <c r="D4" s="13">
        <v>5.7999999999999996E-3</v>
      </c>
      <c r="E4" s="3">
        <v>0.02</v>
      </c>
      <c r="F4" s="14">
        <v>1.1999999999999999E-3</v>
      </c>
      <c r="G4" s="7">
        <v>0.27</v>
      </c>
      <c r="H4" s="8">
        <v>2.94</v>
      </c>
      <c r="I4" s="9">
        <v>0.04</v>
      </c>
    </row>
    <row r="5" spans="1:9">
      <c r="A5">
        <f t="shared" ref="A5:A68" si="0">A4+1</f>
        <v>3</v>
      </c>
      <c r="B5" s="2" t="s">
        <v>279</v>
      </c>
      <c r="C5" s="2" t="s">
        <v>280</v>
      </c>
      <c r="D5" s="13">
        <v>1.6999999999999999E-3</v>
      </c>
      <c r="E5" s="3">
        <v>1.6E-2</v>
      </c>
      <c r="F5" s="14">
        <v>1.4E-3</v>
      </c>
      <c r="G5" s="7">
        <v>0.1</v>
      </c>
      <c r="H5" s="8">
        <v>5.15</v>
      </c>
      <c r="I5" s="9">
        <v>0.08</v>
      </c>
    </row>
    <row r="6" spans="1:9">
      <c r="A6">
        <f t="shared" si="0"/>
        <v>4</v>
      </c>
      <c r="B6" s="2" t="s">
        <v>129</v>
      </c>
      <c r="C6" s="2" t="s">
        <v>2</v>
      </c>
      <c r="D6" s="13">
        <v>1.6999999999999999E-3</v>
      </c>
      <c r="E6" s="3">
        <v>1.4999999999999999E-2</v>
      </c>
      <c r="F6" s="14">
        <v>6.7000000000000002E-4</v>
      </c>
      <c r="G6" s="7">
        <v>0.11</v>
      </c>
      <c r="H6" s="8">
        <v>6.44</v>
      </c>
      <c r="I6" s="9">
        <v>0.04</v>
      </c>
    </row>
    <row r="7" spans="1:9">
      <c r="A7">
        <f t="shared" si="0"/>
        <v>5</v>
      </c>
      <c r="B7" s="2" t="s">
        <v>150</v>
      </c>
      <c r="C7" s="2" t="s">
        <v>151</v>
      </c>
      <c r="D7" s="13">
        <v>9.3000000000000005E-4</v>
      </c>
      <c r="E7" s="3">
        <v>1.4E-2</v>
      </c>
      <c r="F7" s="14">
        <v>7.7999999999999999E-4</v>
      </c>
      <c r="G7" s="7">
        <v>0.06</v>
      </c>
      <c r="H7" s="8">
        <v>7.97</v>
      </c>
      <c r="I7" s="9">
        <v>0.05</v>
      </c>
    </row>
    <row r="8" spans="1:9">
      <c r="A8">
        <f t="shared" si="0"/>
        <v>6</v>
      </c>
      <c r="B8" s="2" t="s">
        <v>56</v>
      </c>
      <c r="C8" s="2" t="s">
        <v>57</v>
      </c>
      <c r="D8" s="13">
        <v>1.1000000000000001E-3</v>
      </c>
      <c r="E8" s="3">
        <v>1.0999999999999999E-2</v>
      </c>
      <c r="F8" s="14">
        <v>6.8999999999999997E-4</v>
      </c>
      <c r="G8" s="7">
        <v>0.1</v>
      </c>
      <c r="H8" s="8">
        <v>5.87</v>
      </c>
      <c r="I8" s="9">
        <v>0.06</v>
      </c>
    </row>
    <row r="9" spans="1:9">
      <c r="A9">
        <f t="shared" si="0"/>
        <v>7</v>
      </c>
      <c r="B9" s="2" t="s">
        <v>30</v>
      </c>
      <c r="C9" s="2" t="s">
        <v>31</v>
      </c>
      <c r="D9" s="13">
        <v>9.7999999999999997E-4</v>
      </c>
      <c r="E9" s="3">
        <v>0.01</v>
      </c>
      <c r="F9" s="14">
        <v>6.6E-4</v>
      </c>
      <c r="G9" s="7">
        <v>0.09</v>
      </c>
      <c r="H9" s="8">
        <v>6.33</v>
      </c>
      <c r="I9" s="9">
        <v>0.06</v>
      </c>
    </row>
    <row r="10" spans="1:9">
      <c r="A10">
        <f t="shared" si="0"/>
        <v>8</v>
      </c>
      <c r="B10" s="2" t="s">
        <v>339</v>
      </c>
      <c r="C10" s="2" t="s">
        <v>149</v>
      </c>
      <c r="D10" s="13">
        <v>1.6000000000000001E-4</v>
      </c>
      <c r="E10" s="3">
        <v>6.4999999999999997E-3</v>
      </c>
      <c r="F10" s="14">
        <v>5.1000000000000004E-4</v>
      </c>
      <c r="G10" s="7">
        <v>0.02</v>
      </c>
      <c r="H10" s="8">
        <v>9.81</v>
      </c>
      <c r="I10" s="9">
        <v>0.08</v>
      </c>
    </row>
    <row r="11" spans="1:9">
      <c r="A11">
        <f t="shared" si="0"/>
        <v>9</v>
      </c>
      <c r="B11" s="2" t="s">
        <v>102</v>
      </c>
      <c r="C11" s="2" t="s">
        <v>39</v>
      </c>
      <c r="D11" s="13">
        <v>1.6000000000000001E-3</v>
      </c>
      <c r="E11" s="3">
        <v>6.1000000000000004E-3</v>
      </c>
      <c r="F11" s="14">
        <v>4.2000000000000002E-4</v>
      </c>
      <c r="G11" s="7">
        <v>0.24</v>
      </c>
      <c r="H11" s="8">
        <v>3.05</v>
      </c>
      <c r="I11" s="9">
        <v>0.06</v>
      </c>
    </row>
    <row r="12" spans="1:9">
      <c r="A12">
        <f t="shared" si="0"/>
        <v>10</v>
      </c>
      <c r="B12" s="2" t="s">
        <v>16</v>
      </c>
      <c r="C12" s="2" t="s">
        <v>17</v>
      </c>
      <c r="D12" s="13">
        <v>7.2999999999999996E-4</v>
      </c>
      <c r="E12" s="3">
        <v>6.0000000000000001E-3</v>
      </c>
      <c r="F12" s="14">
        <v>4.0999999999999999E-4</v>
      </c>
      <c r="G12" s="7">
        <v>0.11</v>
      </c>
      <c r="H12" s="8">
        <v>5.24</v>
      </c>
      <c r="I12" s="9">
        <v>0.06</v>
      </c>
    </row>
    <row r="13" spans="1:9">
      <c r="A13">
        <f t="shared" si="0"/>
        <v>11</v>
      </c>
      <c r="B13" s="2" t="s">
        <v>341</v>
      </c>
      <c r="C13" s="2" t="s">
        <v>342</v>
      </c>
      <c r="D13" s="13">
        <v>1.2999999999999999E-3</v>
      </c>
      <c r="E13" s="3">
        <v>5.8999999999999999E-3</v>
      </c>
      <c r="F13" s="14">
        <v>5.4000000000000001E-4</v>
      </c>
      <c r="G13" s="7">
        <v>0.19</v>
      </c>
      <c r="H13" s="8">
        <v>3.31</v>
      </c>
      <c r="I13" s="9">
        <v>0.08</v>
      </c>
    </row>
    <row r="14" spans="1:9">
      <c r="A14">
        <f t="shared" si="0"/>
        <v>12</v>
      </c>
      <c r="B14" s="2" t="s">
        <v>283</v>
      </c>
      <c r="C14" s="2" t="s">
        <v>284</v>
      </c>
      <c r="D14" s="13">
        <v>1.1000000000000001E-3</v>
      </c>
      <c r="E14" s="3">
        <v>5.7999999999999996E-3</v>
      </c>
      <c r="F14" s="14">
        <v>7.5000000000000002E-4</v>
      </c>
      <c r="G14" s="7">
        <v>0.17</v>
      </c>
      <c r="H14" s="8">
        <v>3.11</v>
      </c>
      <c r="I14" s="9">
        <v>0.11</v>
      </c>
    </row>
    <row r="15" spans="1:9">
      <c r="A15">
        <f t="shared" si="0"/>
        <v>13</v>
      </c>
      <c r="B15" s="2" t="s">
        <v>370</v>
      </c>
      <c r="C15" s="2" t="s">
        <v>39</v>
      </c>
      <c r="D15" s="13">
        <v>5.4000000000000001E-4</v>
      </c>
      <c r="E15" s="3">
        <v>5.4999999999999997E-3</v>
      </c>
      <c r="F15" s="14">
        <v>2.9999999999999997E-4</v>
      </c>
      <c r="G15" s="7">
        <v>0.09</v>
      </c>
      <c r="H15" s="8">
        <v>6.57</v>
      </c>
      <c r="I15" s="9">
        <v>0.05</v>
      </c>
    </row>
    <row r="16" spans="1:9">
      <c r="A16">
        <f t="shared" si="0"/>
        <v>14</v>
      </c>
      <c r="B16" s="2" t="s">
        <v>354</v>
      </c>
      <c r="C16" s="2" t="s">
        <v>238</v>
      </c>
      <c r="D16" s="13">
        <v>6.4999999999999997E-4</v>
      </c>
      <c r="E16" s="3">
        <v>4.7000000000000002E-3</v>
      </c>
      <c r="F16" s="14">
        <v>5.2999999999999998E-4</v>
      </c>
      <c r="G16" s="7">
        <v>0.12</v>
      </c>
      <c r="H16" s="8">
        <v>4</v>
      </c>
      <c r="I16" s="9">
        <v>0.1</v>
      </c>
    </row>
    <row r="17" spans="1:9">
      <c r="A17">
        <f t="shared" si="0"/>
        <v>15</v>
      </c>
      <c r="B17" s="2" t="s">
        <v>281</v>
      </c>
      <c r="C17" s="2" t="s">
        <v>282</v>
      </c>
      <c r="D17" s="13">
        <v>1.2999999999999999E-3</v>
      </c>
      <c r="E17" s="3">
        <v>4.4999999999999997E-3</v>
      </c>
      <c r="F17" s="14">
        <v>4.4000000000000002E-4</v>
      </c>
      <c r="G17" s="7">
        <v>0.26</v>
      </c>
      <c r="H17" s="8">
        <v>2.59</v>
      </c>
      <c r="I17" s="9">
        <v>0.08</v>
      </c>
    </row>
    <row r="18" spans="1:9">
      <c r="A18">
        <f t="shared" si="0"/>
        <v>16</v>
      </c>
      <c r="B18" s="2" t="s">
        <v>14</v>
      </c>
      <c r="C18" s="2" t="s">
        <v>15</v>
      </c>
      <c r="D18" s="13">
        <v>7.3999999999999999E-4</v>
      </c>
      <c r="E18" s="3">
        <v>4.4000000000000003E-3</v>
      </c>
      <c r="F18" s="14">
        <v>5.5999999999999995E-4</v>
      </c>
      <c r="G18" s="7">
        <v>0.15</v>
      </c>
      <c r="H18" s="8">
        <v>3.36</v>
      </c>
      <c r="I18" s="9">
        <v>0.11</v>
      </c>
    </row>
    <row r="19" spans="1:9">
      <c r="A19">
        <f t="shared" si="0"/>
        <v>17</v>
      </c>
      <c r="B19" s="2" t="s">
        <v>120</v>
      </c>
      <c r="C19" s="2" t="s">
        <v>121</v>
      </c>
      <c r="D19" s="13">
        <v>1.1000000000000001E-3</v>
      </c>
      <c r="E19" s="3">
        <v>4.1999999999999997E-3</v>
      </c>
      <c r="F19" s="14">
        <v>4.0999999999999999E-4</v>
      </c>
      <c r="G19" s="7">
        <v>0.25</v>
      </c>
      <c r="H19" s="8">
        <v>2.67</v>
      </c>
      <c r="I19" s="9">
        <v>0.08</v>
      </c>
    </row>
    <row r="20" spans="1:9">
      <c r="A20">
        <f t="shared" si="0"/>
        <v>18</v>
      </c>
      <c r="B20" s="2" t="s">
        <v>108</v>
      </c>
      <c r="C20" s="2" t="s">
        <v>15</v>
      </c>
      <c r="D20" s="13">
        <v>1.1000000000000001E-3</v>
      </c>
      <c r="E20" s="3">
        <v>4.1000000000000003E-3</v>
      </c>
      <c r="F20" s="14">
        <v>7.6999999999999996E-4</v>
      </c>
      <c r="G20" s="7">
        <v>0.22</v>
      </c>
      <c r="H20" s="8">
        <v>2.23</v>
      </c>
      <c r="I20" s="9">
        <v>0.15</v>
      </c>
    </row>
    <row r="21" spans="1:9">
      <c r="A21">
        <f t="shared" si="0"/>
        <v>19</v>
      </c>
      <c r="B21" s="2" t="s">
        <v>130</v>
      </c>
      <c r="C21" s="2" t="s">
        <v>39</v>
      </c>
      <c r="D21" s="13">
        <v>9.2000000000000003E-4</v>
      </c>
      <c r="E21" s="3">
        <v>3.2000000000000002E-3</v>
      </c>
      <c r="F21" s="14">
        <v>4.2999999999999999E-4</v>
      </c>
      <c r="G21" s="7">
        <v>0.25</v>
      </c>
      <c r="H21" s="8">
        <v>2.4</v>
      </c>
      <c r="I21" s="9">
        <v>0.1</v>
      </c>
    </row>
    <row r="22" spans="1:9">
      <c r="A22">
        <f t="shared" si="0"/>
        <v>20</v>
      </c>
      <c r="B22" s="2" t="s">
        <v>28</v>
      </c>
      <c r="C22" s="2" t="s">
        <v>29</v>
      </c>
      <c r="D22" s="13">
        <v>4.6000000000000001E-4</v>
      </c>
      <c r="E22" s="3">
        <v>3.2000000000000002E-3</v>
      </c>
      <c r="F22" s="14">
        <v>5.4000000000000001E-4</v>
      </c>
      <c r="G22" s="7">
        <v>0.12</v>
      </c>
      <c r="H22" s="8">
        <v>3.19</v>
      </c>
      <c r="I22" s="9">
        <v>0.15</v>
      </c>
    </row>
    <row r="23" spans="1:9">
      <c r="A23">
        <f t="shared" si="0"/>
        <v>21</v>
      </c>
      <c r="B23" s="2" t="s">
        <v>366</v>
      </c>
      <c r="C23" s="2" t="s">
        <v>367</v>
      </c>
      <c r="D23" s="13">
        <v>8.5999999999999998E-4</v>
      </c>
      <c r="E23" s="3">
        <v>3.0000000000000001E-3</v>
      </c>
      <c r="F23" s="14">
        <v>9.7E-5</v>
      </c>
      <c r="G23" s="7">
        <v>0.28000000000000003</v>
      </c>
      <c r="H23" s="8">
        <v>3.16</v>
      </c>
      <c r="I23" s="9">
        <v>0.03</v>
      </c>
    </row>
    <row r="24" spans="1:9">
      <c r="A24">
        <f t="shared" si="0"/>
        <v>22</v>
      </c>
      <c r="B24" s="2" t="s">
        <v>372</v>
      </c>
      <c r="C24" s="2" t="s">
        <v>86</v>
      </c>
      <c r="D24" s="13">
        <v>2.7E-4</v>
      </c>
      <c r="E24" s="3">
        <v>2.8E-3</v>
      </c>
      <c r="F24" s="14">
        <v>2.5999999999999998E-4</v>
      </c>
      <c r="G24" s="7">
        <v>0.09</v>
      </c>
      <c r="H24" s="8">
        <v>5.27</v>
      </c>
      <c r="I24" s="9">
        <v>0.09</v>
      </c>
    </row>
    <row r="25" spans="1:9">
      <c r="A25">
        <f t="shared" si="0"/>
        <v>23</v>
      </c>
      <c r="B25" s="2" t="s">
        <v>246</v>
      </c>
      <c r="C25" s="2" t="s">
        <v>4</v>
      </c>
      <c r="D25" s="13">
        <v>2.7999999999999998E-4</v>
      </c>
      <c r="E25" s="3">
        <v>2.7000000000000001E-3</v>
      </c>
      <c r="F25" s="14">
        <v>1.9000000000000001E-4</v>
      </c>
      <c r="G25" s="7">
        <v>0.1</v>
      </c>
      <c r="H25" s="8">
        <v>5.77</v>
      </c>
      <c r="I25" s="9">
        <v>0.06</v>
      </c>
    </row>
    <row r="26" spans="1:9">
      <c r="A26">
        <f t="shared" si="0"/>
        <v>24</v>
      </c>
      <c r="B26" s="2" t="s">
        <v>34</v>
      </c>
      <c r="C26" s="2" t="s">
        <v>35</v>
      </c>
      <c r="D26" s="13">
        <v>3.4000000000000002E-4</v>
      </c>
      <c r="E26" s="3">
        <v>2.5999999999999999E-3</v>
      </c>
      <c r="F26" s="14">
        <v>9.8999999999999994E-5</v>
      </c>
      <c r="G26" s="7">
        <v>0.13</v>
      </c>
      <c r="H26" s="8">
        <v>5.91</v>
      </c>
      <c r="I26" s="9">
        <v>0.03</v>
      </c>
    </row>
    <row r="27" spans="1:9">
      <c r="A27">
        <f t="shared" si="0"/>
        <v>25</v>
      </c>
      <c r="B27" s="2" t="s">
        <v>202</v>
      </c>
      <c r="C27" s="2" t="s">
        <v>180</v>
      </c>
      <c r="D27" s="13">
        <v>5.1999999999999995E-4</v>
      </c>
      <c r="E27" s="3">
        <v>2.0999999999999999E-3</v>
      </c>
      <c r="F27" s="14">
        <v>9.2E-5</v>
      </c>
      <c r="G27" s="7">
        <v>0.23</v>
      </c>
      <c r="H27" s="8">
        <v>3.52</v>
      </c>
      <c r="I27" s="9">
        <v>0.03</v>
      </c>
    </row>
    <row r="28" spans="1:9">
      <c r="A28">
        <f t="shared" si="0"/>
        <v>26</v>
      </c>
      <c r="B28" s="2" t="s">
        <v>321</v>
      </c>
      <c r="C28" s="2" t="s">
        <v>154</v>
      </c>
      <c r="D28" s="13">
        <v>3.8000000000000002E-4</v>
      </c>
      <c r="E28" s="3">
        <v>2E-3</v>
      </c>
      <c r="F28" s="14">
        <v>2.9999999999999997E-4</v>
      </c>
      <c r="G28" s="7">
        <v>0.17</v>
      </c>
      <c r="H28" s="8">
        <v>2.92</v>
      </c>
      <c r="I28" s="9">
        <v>0.13</v>
      </c>
    </row>
    <row r="29" spans="1:9">
      <c r="A29">
        <f t="shared" si="0"/>
        <v>27</v>
      </c>
      <c r="B29" s="2" t="s">
        <v>262</v>
      </c>
      <c r="C29" s="2" t="s">
        <v>7</v>
      </c>
      <c r="D29" s="13">
        <v>2.5999999999999998E-4</v>
      </c>
      <c r="E29" s="3">
        <v>2E-3</v>
      </c>
      <c r="F29" s="14">
        <v>2.3000000000000001E-4</v>
      </c>
      <c r="G29" s="7">
        <v>0.12</v>
      </c>
      <c r="H29" s="8">
        <v>4.03</v>
      </c>
      <c r="I29" s="9">
        <v>0.1</v>
      </c>
    </row>
    <row r="30" spans="1:9">
      <c r="A30">
        <f t="shared" si="0"/>
        <v>28</v>
      </c>
      <c r="B30" s="2" t="s">
        <v>231</v>
      </c>
      <c r="C30" s="2" t="s">
        <v>232</v>
      </c>
      <c r="D30" s="13">
        <v>2.7999999999999998E-4</v>
      </c>
      <c r="E30" s="3">
        <v>1.9E-3</v>
      </c>
      <c r="F30" s="14">
        <v>2.3000000000000001E-4</v>
      </c>
      <c r="G30" s="7">
        <v>0.13</v>
      </c>
      <c r="H30" s="8">
        <v>3.75</v>
      </c>
      <c r="I30" s="9">
        <v>0.11</v>
      </c>
    </row>
    <row r="31" spans="1:9">
      <c r="A31">
        <f t="shared" si="0"/>
        <v>29</v>
      </c>
      <c r="B31" s="2" t="s">
        <v>288</v>
      </c>
      <c r="C31" s="2" t="s">
        <v>289</v>
      </c>
      <c r="D31" s="13">
        <v>5.2999999999999998E-4</v>
      </c>
      <c r="E31" s="3">
        <v>1.8E-3</v>
      </c>
      <c r="F31" s="14">
        <v>3.6000000000000002E-4</v>
      </c>
      <c r="G31" s="7">
        <v>0.24</v>
      </c>
      <c r="H31" s="8">
        <v>2.06</v>
      </c>
      <c r="I31" s="9">
        <v>0.15</v>
      </c>
    </row>
    <row r="32" spans="1:9">
      <c r="A32">
        <f t="shared" si="0"/>
        <v>30</v>
      </c>
      <c r="B32" s="2" t="s">
        <v>85</v>
      </c>
      <c r="C32" s="2" t="s">
        <v>86</v>
      </c>
      <c r="D32" s="13">
        <v>3.1E-4</v>
      </c>
      <c r="E32" s="3">
        <v>1.8E-3</v>
      </c>
      <c r="F32" s="14">
        <v>2.5000000000000001E-4</v>
      </c>
      <c r="G32" s="7">
        <v>0.15</v>
      </c>
      <c r="H32" s="8">
        <v>3.23</v>
      </c>
      <c r="I32" s="9">
        <v>0.12</v>
      </c>
    </row>
    <row r="33" spans="1:9">
      <c r="A33">
        <f t="shared" si="0"/>
        <v>31</v>
      </c>
      <c r="B33" s="2" t="s">
        <v>297</v>
      </c>
      <c r="C33" s="2" t="s">
        <v>298</v>
      </c>
      <c r="D33" s="13">
        <v>2.9999999999999997E-4</v>
      </c>
      <c r="E33" s="3">
        <v>1.8E-3</v>
      </c>
      <c r="F33" s="14">
        <v>7.3999999999999996E-5</v>
      </c>
      <c r="G33" s="7">
        <v>0.16</v>
      </c>
      <c r="H33" s="8">
        <v>4.72</v>
      </c>
      <c r="I33" s="9">
        <v>0.04</v>
      </c>
    </row>
    <row r="34" spans="1:9">
      <c r="A34">
        <f t="shared" si="0"/>
        <v>32</v>
      </c>
      <c r="B34" s="2" t="s">
        <v>357</v>
      </c>
      <c r="C34" s="2" t="s">
        <v>179</v>
      </c>
      <c r="D34" s="13">
        <v>1.8000000000000001E-4</v>
      </c>
      <c r="E34" s="3">
        <v>1.8E-3</v>
      </c>
      <c r="F34" s="14">
        <v>8.2000000000000001E-5</v>
      </c>
      <c r="G34" s="7">
        <v>0.1</v>
      </c>
      <c r="H34" s="8">
        <v>6.69</v>
      </c>
      <c r="I34" s="9">
        <v>0.04</v>
      </c>
    </row>
    <row r="35" spans="1:9">
      <c r="A35">
        <f t="shared" si="0"/>
        <v>33</v>
      </c>
      <c r="B35" s="2" t="s">
        <v>247</v>
      </c>
      <c r="C35" s="2" t="s">
        <v>214</v>
      </c>
      <c r="D35" s="13">
        <v>1.3999999999999999E-4</v>
      </c>
      <c r="E35" s="3">
        <v>1.6999999999999999E-3</v>
      </c>
      <c r="F35" s="14">
        <v>4.8999999999999998E-5</v>
      </c>
      <c r="G35" s="7">
        <v>0.08</v>
      </c>
      <c r="H35" s="8">
        <v>8.8699999999999992</v>
      </c>
      <c r="I35" s="9">
        <v>0.03</v>
      </c>
    </row>
    <row r="36" spans="1:9">
      <c r="A36">
        <f t="shared" si="0"/>
        <v>34</v>
      </c>
      <c r="B36" s="2" t="s">
        <v>353</v>
      </c>
      <c r="C36" s="2" t="s">
        <v>7</v>
      </c>
      <c r="D36" s="13">
        <v>8.0000000000000007E-5</v>
      </c>
      <c r="E36" s="3">
        <v>1.6000000000000001E-3</v>
      </c>
      <c r="F36" s="14">
        <v>0</v>
      </c>
      <c r="G36" s="7">
        <v>0.05</v>
      </c>
      <c r="H36" s="8">
        <v>20.309999999999999</v>
      </c>
      <c r="I36" s="9">
        <v>0</v>
      </c>
    </row>
    <row r="37" spans="1:9">
      <c r="A37">
        <f t="shared" si="0"/>
        <v>35</v>
      </c>
      <c r="B37" s="2" t="s">
        <v>365</v>
      </c>
      <c r="C37" s="2" t="s">
        <v>350</v>
      </c>
      <c r="D37" s="13">
        <v>2.3000000000000001E-4</v>
      </c>
      <c r="E37" s="3">
        <v>1.6000000000000001E-3</v>
      </c>
      <c r="F37" s="14">
        <v>1.8000000000000001E-4</v>
      </c>
      <c r="G37" s="7">
        <v>0.13</v>
      </c>
      <c r="H37" s="8">
        <v>3.83</v>
      </c>
      <c r="I37" s="9">
        <v>0.1</v>
      </c>
    </row>
    <row r="38" spans="1:9">
      <c r="A38">
        <f t="shared" si="0"/>
        <v>36</v>
      </c>
      <c r="B38" s="2" t="s">
        <v>155</v>
      </c>
      <c r="C38" s="2" t="s">
        <v>7</v>
      </c>
      <c r="D38" s="13">
        <v>0</v>
      </c>
      <c r="E38" s="3">
        <v>1.5E-3</v>
      </c>
      <c r="F38" s="14">
        <v>0</v>
      </c>
      <c r="G38" s="7">
        <v>0</v>
      </c>
      <c r="H38" s="8">
        <v>9999</v>
      </c>
      <c r="I38" s="9">
        <v>0</v>
      </c>
    </row>
    <row r="39" spans="1:9">
      <c r="A39">
        <f t="shared" si="0"/>
        <v>37</v>
      </c>
      <c r="B39" s="2" t="s">
        <v>349</v>
      </c>
      <c r="C39" s="2" t="s">
        <v>350</v>
      </c>
      <c r="D39" s="13">
        <v>1.4999999999999999E-4</v>
      </c>
      <c r="E39" s="3">
        <v>1.4E-3</v>
      </c>
      <c r="F39" s="14">
        <v>3.4999999999999997E-5</v>
      </c>
      <c r="G39" s="7">
        <v>0.11</v>
      </c>
      <c r="H39" s="8">
        <v>7.43</v>
      </c>
      <c r="I39" s="9">
        <v>0.02</v>
      </c>
    </row>
    <row r="40" spans="1:9">
      <c r="A40">
        <f t="shared" si="0"/>
        <v>38</v>
      </c>
      <c r="B40" s="2" t="s">
        <v>42</v>
      </c>
      <c r="C40" s="2" t="s">
        <v>43</v>
      </c>
      <c r="D40" s="13">
        <v>3.5E-4</v>
      </c>
      <c r="E40" s="3">
        <v>1.4E-3</v>
      </c>
      <c r="F40" s="14">
        <v>7.7999999999999999E-5</v>
      </c>
      <c r="G40" s="7">
        <v>0.24</v>
      </c>
      <c r="H40" s="8">
        <v>3.26</v>
      </c>
      <c r="I40" s="9">
        <v>0.05</v>
      </c>
    </row>
    <row r="41" spans="1:9">
      <c r="A41">
        <f t="shared" si="0"/>
        <v>39</v>
      </c>
      <c r="B41" s="2" t="s">
        <v>374</v>
      </c>
      <c r="C41" s="2" t="s">
        <v>375</v>
      </c>
      <c r="D41" s="13">
        <v>2.0000000000000001E-4</v>
      </c>
      <c r="E41" s="3">
        <v>1.2999999999999999E-3</v>
      </c>
      <c r="F41" s="14">
        <v>1.4999999999999999E-4</v>
      </c>
      <c r="G41" s="7">
        <v>0.14000000000000001</v>
      </c>
      <c r="H41" s="8">
        <v>3.83</v>
      </c>
      <c r="I41" s="9">
        <v>0.1</v>
      </c>
    </row>
    <row r="42" spans="1:9">
      <c r="A42">
        <f t="shared" si="0"/>
        <v>40</v>
      </c>
      <c r="B42" s="2" t="s">
        <v>230</v>
      </c>
      <c r="C42" s="2" t="s">
        <v>159</v>
      </c>
      <c r="D42" s="13">
        <v>2.5000000000000001E-4</v>
      </c>
      <c r="E42" s="3">
        <v>1.2999999999999999E-3</v>
      </c>
      <c r="F42" s="14">
        <v>3.8999999999999999E-4</v>
      </c>
      <c r="G42" s="7">
        <v>0.15</v>
      </c>
      <c r="H42" s="8">
        <v>2.0099999999999998</v>
      </c>
      <c r="I42" s="9">
        <v>0.25</v>
      </c>
    </row>
    <row r="43" spans="1:9">
      <c r="A43">
        <f t="shared" si="0"/>
        <v>41</v>
      </c>
      <c r="B43" s="2" t="s">
        <v>164</v>
      </c>
      <c r="C43" s="2" t="s">
        <v>7</v>
      </c>
      <c r="D43" s="13">
        <v>3.8999999999999999E-4</v>
      </c>
      <c r="E43" s="3">
        <v>1.2999999999999999E-3</v>
      </c>
      <c r="F43" s="14">
        <v>4.3999999999999999E-5</v>
      </c>
      <c r="G43" s="7">
        <v>0.3</v>
      </c>
      <c r="H43" s="8">
        <v>2.92</v>
      </c>
      <c r="I43" s="9">
        <v>0.03</v>
      </c>
    </row>
    <row r="44" spans="1:9">
      <c r="A44">
        <f t="shared" si="0"/>
        <v>42</v>
      </c>
      <c r="B44" s="2" t="s">
        <v>51</v>
      </c>
      <c r="C44" s="2" t="s">
        <v>7</v>
      </c>
      <c r="D44" s="13">
        <v>2.0000000000000001E-4</v>
      </c>
      <c r="E44" s="3">
        <v>1.1999999999999999E-3</v>
      </c>
      <c r="F44" s="14">
        <v>6.2000000000000003E-5</v>
      </c>
      <c r="G44" s="7">
        <v>0.15</v>
      </c>
      <c r="H44" s="8">
        <v>4.78</v>
      </c>
      <c r="I44" s="9">
        <v>0.04</v>
      </c>
    </row>
    <row r="45" spans="1:9">
      <c r="A45">
        <f t="shared" si="0"/>
        <v>43</v>
      </c>
      <c r="B45" s="2" t="s">
        <v>240</v>
      </c>
      <c r="C45" s="2" t="s">
        <v>241</v>
      </c>
      <c r="D45" s="13">
        <v>3.2000000000000003E-4</v>
      </c>
      <c r="E45" s="3">
        <v>1.1999999999999999E-3</v>
      </c>
      <c r="F45" s="14">
        <v>1.9000000000000001E-4</v>
      </c>
      <c r="G45" s="7">
        <v>0.23</v>
      </c>
      <c r="H45" s="8">
        <v>2.41</v>
      </c>
      <c r="I45" s="9">
        <v>0.12</v>
      </c>
    </row>
    <row r="46" spans="1:9">
      <c r="A46">
        <f t="shared" si="0"/>
        <v>44</v>
      </c>
      <c r="B46" s="2" t="s">
        <v>249</v>
      </c>
      <c r="C46" s="2" t="s">
        <v>250</v>
      </c>
      <c r="D46" s="13">
        <v>7.7999999999999999E-5</v>
      </c>
      <c r="E46" s="3">
        <v>1.1999999999999999E-3</v>
      </c>
      <c r="F46" s="14">
        <v>5.3000000000000001E-5</v>
      </c>
      <c r="G46" s="7">
        <v>0.06</v>
      </c>
      <c r="H46" s="8">
        <v>9.31</v>
      </c>
      <c r="I46" s="9">
        <v>0.04</v>
      </c>
    </row>
    <row r="47" spans="1:9">
      <c r="A47">
        <f t="shared" si="0"/>
        <v>45</v>
      </c>
      <c r="B47" s="2" t="s">
        <v>381</v>
      </c>
      <c r="C47" s="2" t="s">
        <v>174</v>
      </c>
      <c r="D47" s="13">
        <v>2.7999999999999998E-4</v>
      </c>
      <c r="E47" s="3">
        <v>1.1999999999999999E-3</v>
      </c>
      <c r="F47" s="14">
        <v>1.1E-4</v>
      </c>
      <c r="G47" s="7">
        <v>0.22</v>
      </c>
      <c r="H47" s="8">
        <v>3.07</v>
      </c>
      <c r="I47" s="9">
        <v>7.0000000000000007E-2</v>
      </c>
    </row>
    <row r="48" spans="1:9">
      <c r="A48">
        <f t="shared" si="0"/>
        <v>46</v>
      </c>
      <c r="B48" s="2" t="s">
        <v>79</v>
      </c>
      <c r="C48" s="2" t="s">
        <v>7</v>
      </c>
      <c r="D48" s="13">
        <v>4.0999999999999999E-4</v>
      </c>
      <c r="E48" s="3">
        <v>1.1999999999999999E-3</v>
      </c>
      <c r="F48" s="14">
        <v>1.3999999999999999E-4</v>
      </c>
      <c r="G48" s="7">
        <v>0.32</v>
      </c>
      <c r="H48" s="8">
        <v>2.11</v>
      </c>
      <c r="I48" s="9">
        <v>0.09</v>
      </c>
    </row>
    <row r="49" spans="1:9">
      <c r="A49">
        <f t="shared" si="0"/>
        <v>47</v>
      </c>
      <c r="B49" s="2" t="s">
        <v>148</v>
      </c>
      <c r="C49" s="2" t="s">
        <v>4</v>
      </c>
      <c r="D49" s="13">
        <v>9.0000000000000006E-5</v>
      </c>
      <c r="E49" s="3">
        <v>1.1999999999999999E-3</v>
      </c>
      <c r="F49" s="14">
        <v>3.1000000000000001E-5</v>
      </c>
      <c r="G49" s="7">
        <v>0.08</v>
      </c>
      <c r="H49" s="8">
        <v>9.5500000000000007</v>
      </c>
      <c r="I49" s="9">
        <v>0.02</v>
      </c>
    </row>
    <row r="50" spans="1:9">
      <c r="A50">
        <f t="shared" si="0"/>
        <v>48</v>
      </c>
      <c r="B50" s="2" t="s">
        <v>296</v>
      </c>
      <c r="C50" s="2" t="s">
        <v>295</v>
      </c>
      <c r="D50" s="13">
        <v>1.1E-4</v>
      </c>
      <c r="E50" s="3">
        <v>1.1000000000000001E-3</v>
      </c>
      <c r="F50" s="14">
        <v>2.7E-4</v>
      </c>
      <c r="G50" s="7">
        <v>0.09</v>
      </c>
      <c r="H50" s="8">
        <v>2.78</v>
      </c>
      <c r="I50" s="9">
        <v>0.23</v>
      </c>
    </row>
    <row r="51" spans="1:9">
      <c r="A51">
        <f t="shared" si="0"/>
        <v>49</v>
      </c>
      <c r="B51" s="2" t="s">
        <v>369</v>
      </c>
      <c r="C51" s="2" t="s">
        <v>174</v>
      </c>
      <c r="D51" s="13">
        <v>1.6000000000000001E-4</v>
      </c>
      <c r="E51" s="3">
        <v>1E-3</v>
      </c>
      <c r="F51" s="14">
        <v>8.2999999999999998E-5</v>
      </c>
      <c r="G51" s="7">
        <v>0.15</v>
      </c>
      <c r="H51" s="8">
        <v>4.1399999999999997</v>
      </c>
      <c r="I51" s="9">
        <v>7.0000000000000007E-2</v>
      </c>
    </row>
    <row r="52" spans="1:9">
      <c r="A52">
        <f t="shared" si="0"/>
        <v>50</v>
      </c>
      <c r="B52" s="2" t="s">
        <v>351</v>
      </c>
      <c r="C52" s="2" t="s">
        <v>350</v>
      </c>
      <c r="D52" s="13">
        <v>2.4000000000000001E-4</v>
      </c>
      <c r="E52" s="3">
        <v>9.8999999999999999E-4</v>
      </c>
      <c r="F52" s="14">
        <v>5.3999999999999998E-5</v>
      </c>
      <c r="G52" s="7">
        <v>0.23</v>
      </c>
      <c r="H52" s="8">
        <v>3.4</v>
      </c>
      <c r="I52" s="9">
        <v>0.04</v>
      </c>
    </row>
    <row r="53" spans="1:9">
      <c r="A53">
        <f t="shared" si="0"/>
        <v>51</v>
      </c>
      <c r="B53" s="2" t="s">
        <v>109</v>
      </c>
      <c r="C53" s="2" t="s">
        <v>7</v>
      </c>
      <c r="D53" s="13">
        <v>1E-4</v>
      </c>
      <c r="E53" s="3">
        <v>9.7000000000000005E-4</v>
      </c>
      <c r="F53" s="14">
        <v>1.6000000000000001E-4</v>
      </c>
      <c r="G53" s="7">
        <v>0.09</v>
      </c>
      <c r="H53" s="8">
        <v>3.63</v>
      </c>
      <c r="I53" s="9">
        <v>0.15</v>
      </c>
    </row>
    <row r="54" spans="1:9">
      <c r="A54">
        <f t="shared" si="0"/>
        <v>52</v>
      </c>
      <c r="B54" s="2" t="s">
        <v>335</v>
      </c>
      <c r="C54" s="2" t="s">
        <v>73</v>
      </c>
      <c r="D54" s="13">
        <v>1.3999999999999999E-4</v>
      </c>
      <c r="E54" s="3">
        <v>9.6000000000000002E-4</v>
      </c>
      <c r="F54" s="14">
        <v>9.7999999999999997E-5</v>
      </c>
      <c r="G54" s="7">
        <v>0.14000000000000001</v>
      </c>
      <c r="H54" s="8">
        <v>3.96</v>
      </c>
      <c r="I54" s="9">
        <v>0.09</v>
      </c>
    </row>
    <row r="55" spans="1:9">
      <c r="A55">
        <f t="shared" si="0"/>
        <v>53</v>
      </c>
      <c r="B55" s="2" t="s">
        <v>286</v>
      </c>
      <c r="C55" s="2" t="s">
        <v>7</v>
      </c>
      <c r="D55" s="13">
        <v>1.2E-4</v>
      </c>
      <c r="E55" s="3">
        <v>9.3000000000000005E-4</v>
      </c>
      <c r="F55" s="14">
        <v>8.7999999999999998E-5</v>
      </c>
      <c r="G55" s="7">
        <v>0.12</v>
      </c>
      <c r="H55" s="8">
        <v>4.4800000000000004</v>
      </c>
      <c r="I55" s="9">
        <v>0.08</v>
      </c>
    </row>
    <row r="56" spans="1:9">
      <c r="A56">
        <f t="shared" si="0"/>
        <v>54</v>
      </c>
      <c r="B56" s="2" t="s">
        <v>384</v>
      </c>
      <c r="C56" s="2" t="s">
        <v>174</v>
      </c>
      <c r="D56" s="13">
        <v>9.5000000000000005E-5</v>
      </c>
      <c r="E56" s="3">
        <v>8.9999999999999998E-4</v>
      </c>
      <c r="F56" s="14">
        <v>6.4999999999999994E-5</v>
      </c>
      <c r="G56" s="7">
        <v>0.1</v>
      </c>
      <c r="H56" s="8">
        <v>5.58</v>
      </c>
      <c r="I56" s="9">
        <v>7.0000000000000007E-2</v>
      </c>
    </row>
    <row r="57" spans="1:9">
      <c r="A57">
        <f t="shared" si="0"/>
        <v>55</v>
      </c>
      <c r="B57" s="2" t="s">
        <v>125</v>
      </c>
      <c r="C57" s="2" t="s">
        <v>72</v>
      </c>
      <c r="D57" s="13">
        <v>5.7000000000000003E-5</v>
      </c>
      <c r="E57" s="3">
        <v>8.8999999999999995E-4</v>
      </c>
      <c r="F57" s="14">
        <v>0</v>
      </c>
      <c r="G57" s="7">
        <v>0.06</v>
      </c>
      <c r="H57" s="8">
        <v>15.63</v>
      </c>
      <c r="I57" s="9">
        <v>0</v>
      </c>
    </row>
    <row r="58" spans="1:9">
      <c r="A58">
        <f t="shared" si="0"/>
        <v>56</v>
      </c>
      <c r="B58" s="2" t="s">
        <v>153</v>
      </c>
      <c r="C58" s="2" t="s">
        <v>7</v>
      </c>
      <c r="D58" s="13">
        <v>8.1000000000000004E-5</v>
      </c>
      <c r="E58" s="3">
        <v>8.8999999999999995E-4</v>
      </c>
      <c r="F58" s="14">
        <v>1.1E-4</v>
      </c>
      <c r="G58" s="7">
        <v>0.08</v>
      </c>
      <c r="H58" s="8">
        <v>4.6399999999999997</v>
      </c>
      <c r="I58" s="9">
        <v>0.11</v>
      </c>
    </row>
    <row r="59" spans="1:9">
      <c r="A59">
        <f t="shared" si="0"/>
        <v>57</v>
      </c>
      <c r="B59" s="2" t="s">
        <v>269</v>
      </c>
      <c r="C59" s="2" t="s">
        <v>270</v>
      </c>
      <c r="D59" s="13">
        <v>8.2000000000000001E-5</v>
      </c>
      <c r="E59" s="3">
        <v>8.8000000000000003E-4</v>
      </c>
      <c r="F59" s="14">
        <v>3.6000000000000001E-5</v>
      </c>
      <c r="G59" s="7">
        <v>0.09</v>
      </c>
      <c r="H59" s="8">
        <v>7.42</v>
      </c>
      <c r="I59" s="9">
        <v>0.04</v>
      </c>
    </row>
    <row r="60" spans="1:9">
      <c r="A60">
        <f t="shared" si="0"/>
        <v>58</v>
      </c>
      <c r="B60" s="2" t="s">
        <v>303</v>
      </c>
      <c r="C60" s="2" t="s">
        <v>304</v>
      </c>
      <c r="D60" s="13">
        <v>1.8000000000000001E-4</v>
      </c>
      <c r="E60" s="3">
        <v>8.8000000000000003E-4</v>
      </c>
      <c r="F60" s="14">
        <v>6.7000000000000002E-5</v>
      </c>
      <c r="G60" s="7">
        <v>0.19</v>
      </c>
      <c r="H60" s="8">
        <v>3.59</v>
      </c>
      <c r="I60" s="9">
        <v>0.06</v>
      </c>
    </row>
    <row r="61" spans="1:9">
      <c r="A61">
        <f t="shared" si="0"/>
        <v>59</v>
      </c>
      <c r="B61" s="2" t="s">
        <v>20</v>
      </c>
      <c r="C61" s="2" t="s">
        <v>21</v>
      </c>
      <c r="D61" s="13">
        <v>1.4999999999999999E-4</v>
      </c>
      <c r="E61" s="3">
        <v>8.7000000000000001E-4</v>
      </c>
      <c r="F61" s="14">
        <v>5.1E-5</v>
      </c>
      <c r="G61" s="7">
        <v>0.16</v>
      </c>
      <c r="H61" s="8">
        <v>4.32</v>
      </c>
      <c r="I61" s="9">
        <v>0.05</v>
      </c>
    </row>
    <row r="62" spans="1:9">
      <c r="A62">
        <f t="shared" si="0"/>
        <v>60</v>
      </c>
      <c r="B62" s="2" t="s">
        <v>326</v>
      </c>
      <c r="C62" s="2" t="s">
        <v>154</v>
      </c>
      <c r="D62" s="13">
        <v>1.3999999999999999E-4</v>
      </c>
      <c r="E62" s="3">
        <v>8.3000000000000001E-4</v>
      </c>
      <c r="F62" s="14">
        <v>1.9000000000000001E-5</v>
      </c>
      <c r="G62" s="7">
        <v>0.16</v>
      </c>
      <c r="H62" s="8">
        <v>5.23</v>
      </c>
      <c r="I62" s="9">
        <v>0.02</v>
      </c>
    </row>
    <row r="63" spans="1:9">
      <c r="A63">
        <f t="shared" si="0"/>
        <v>61</v>
      </c>
      <c r="B63" s="2" t="s">
        <v>318</v>
      </c>
      <c r="C63" s="2" t="s">
        <v>319</v>
      </c>
      <c r="D63" s="13">
        <v>1.9000000000000001E-4</v>
      </c>
      <c r="E63" s="3">
        <v>8.0999999999999996E-4</v>
      </c>
      <c r="F63" s="14">
        <v>1.9000000000000001E-4</v>
      </c>
      <c r="G63" s="7">
        <v>0.19</v>
      </c>
      <c r="H63" s="8">
        <v>2.13</v>
      </c>
      <c r="I63" s="9">
        <v>0.19</v>
      </c>
    </row>
    <row r="64" spans="1:9">
      <c r="A64">
        <f t="shared" si="0"/>
        <v>62</v>
      </c>
      <c r="B64" s="2" t="s">
        <v>173</v>
      </c>
      <c r="C64" s="2" t="s">
        <v>174</v>
      </c>
      <c r="D64" s="13">
        <v>1.2E-4</v>
      </c>
      <c r="E64" s="3">
        <v>8.0000000000000004E-4</v>
      </c>
      <c r="F64" s="14">
        <v>4.6999999999999997E-5</v>
      </c>
      <c r="G64" s="7">
        <v>0.15</v>
      </c>
      <c r="H64" s="8">
        <v>4.7300000000000004</v>
      </c>
      <c r="I64" s="9">
        <v>0.05</v>
      </c>
    </row>
    <row r="65" spans="1:9">
      <c r="A65">
        <f t="shared" si="0"/>
        <v>63</v>
      </c>
      <c r="B65" s="2" t="s">
        <v>251</v>
      </c>
      <c r="C65" s="2" t="s">
        <v>72</v>
      </c>
      <c r="D65" s="13">
        <v>7.2000000000000002E-5</v>
      </c>
      <c r="E65" s="3">
        <v>7.9000000000000001E-4</v>
      </c>
      <c r="F65" s="14">
        <v>0</v>
      </c>
      <c r="G65" s="7">
        <v>0.09</v>
      </c>
      <c r="H65" s="8">
        <v>10.94</v>
      </c>
      <c r="I65" s="9">
        <v>0</v>
      </c>
    </row>
    <row r="66" spans="1:9">
      <c r="A66">
        <f t="shared" si="0"/>
        <v>64</v>
      </c>
      <c r="B66" s="2" t="s">
        <v>138</v>
      </c>
      <c r="C66" s="2" t="s">
        <v>7</v>
      </c>
      <c r="D66" s="13">
        <v>0</v>
      </c>
      <c r="E66" s="3">
        <v>7.7999999999999999E-4</v>
      </c>
      <c r="F66" s="14">
        <v>0</v>
      </c>
      <c r="G66" s="7">
        <v>0</v>
      </c>
      <c r="H66" s="8">
        <v>9999</v>
      </c>
      <c r="I66" s="9">
        <v>0</v>
      </c>
    </row>
    <row r="67" spans="1:9">
      <c r="A67">
        <f t="shared" si="0"/>
        <v>65</v>
      </c>
      <c r="B67" s="2" t="s">
        <v>194</v>
      </c>
      <c r="C67" s="2" t="s">
        <v>195</v>
      </c>
      <c r="D67" s="13">
        <v>1.2999999999999999E-4</v>
      </c>
      <c r="E67" s="3">
        <v>7.6000000000000004E-4</v>
      </c>
      <c r="F67" s="14">
        <v>5.8999999999999998E-5</v>
      </c>
      <c r="G67" s="7">
        <v>0.16</v>
      </c>
      <c r="H67" s="8">
        <v>4.03</v>
      </c>
      <c r="I67" s="9">
        <v>7.0000000000000007E-2</v>
      </c>
    </row>
    <row r="68" spans="1:9">
      <c r="A68">
        <f t="shared" si="0"/>
        <v>66</v>
      </c>
      <c r="B68" s="2" t="s">
        <v>124</v>
      </c>
      <c r="C68" s="2" t="s">
        <v>71</v>
      </c>
      <c r="D68" s="13">
        <v>0</v>
      </c>
      <c r="E68" s="3">
        <v>7.3999999999999999E-4</v>
      </c>
      <c r="F68" s="14">
        <v>1.3999999999999999E-4</v>
      </c>
      <c r="G68" s="7">
        <v>0</v>
      </c>
      <c r="H68" s="8">
        <v>5.18</v>
      </c>
      <c r="I68" s="9">
        <v>0.19</v>
      </c>
    </row>
    <row r="69" spans="1:9">
      <c r="A69">
        <f t="shared" ref="A69:A132" si="1">A68+1</f>
        <v>67</v>
      </c>
      <c r="B69" s="2" t="s">
        <v>145</v>
      </c>
      <c r="C69" s="2" t="s">
        <v>146</v>
      </c>
      <c r="D69" s="13">
        <v>1.4999999999999999E-4</v>
      </c>
      <c r="E69" s="3">
        <v>7.2999999999999996E-4</v>
      </c>
      <c r="F69" s="14">
        <v>2.3E-5</v>
      </c>
      <c r="G69" s="7">
        <v>0.21</v>
      </c>
      <c r="H69" s="8">
        <v>4.07</v>
      </c>
      <c r="I69" s="9">
        <v>0.03</v>
      </c>
    </row>
    <row r="70" spans="1:9">
      <c r="A70">
        <f t="shared" si="1"/>
        <v>68</v>
      </c>
      <c r="B70" s="2" t="s">
        <v>143</v>
      </c>
      <c r="C70" s="2" t="s">
        <v>144</v>
      </c>
      <c r="D70" s="13">
        <v>7.1000000000000005E-5</v>
      </c>
      <c r="E70" s="3">
        <v>6.9999999999999999E-4</v>
      </c>
      <c r="F70" s="14">
        <v>2.5999999999999998E-4</v>
      </c>
      <c r="G70" s="7">
        <v>7.0000000000000007E-2</v>
      </c>
      <c r="H70" s="8">
        <v>2.14</v>
      </c>
      <c r="I70" s="9">
        <v>0.33</v>
      </c>
    </row>
    <row r="71" spans="1:9">
      <c r="A71">
        <f t="shared" si="1"/>
        <v>69</v>
      </c>
      <c r="B71" s="2" t="s">
        <v>272</v>
      </c>
      <c r="C71" s="2" t="s">
        <v>273</v>
      </c>
      <c r="D71" s="13">
        <v>1.3999999999999999E-4</v>
      </c>
      <c r="E71" s="3">
        <v>6.6E-4</v>
      </c>
      <c r="F71" s="14">
        <v>1.7000000000000001E-4</v>
      </c>
      <c r="G71" s="7">
        <v>0.16</v>
      </c>
      <c r="H71" s="8">
        <v>2.15</v>
      </c>
      <c r="I71" s="9">
        <v>0.21</v>
      </c>
    </row>
    <row r="72" spans="1:9">
      <c r="A72">
        <f t="shared" si="1"/>
        <v>70</v>
      </c>
      <c r="B72" s="2" t="s">
        <v>243</v>
      </c>
      <c r="C72" s="2" t="s">
        <v>7</v>
      </c>
      <c r="D72" s="13">
        <v>0</v>
      </c>
      <c r="E72" s="3">
        <v>6.2E-4</v>
      </c>
      <c r="F72" s="14">
        <v>1.4999999999999999E-4</v>
      </c>
      <c r="G72" s="7">
        <v>0</v>
      </c>
      <c r="H72" s="8">
        <v>4.03</v>
      </c>
      <c r="I72" s="9">
        <v>0.25</v>
      </c>
    </row>
    <row r="73" spans="1:9">
      <c r="A73">
        <f t="shared" si="1"/>
        <v>71</v>
      </c>
      <c r="B73" s="2" t="s">
        <v>235</v>
      </c>
      <c r="C73" s="2" t="s">
        <v>48</v>
      </c>
      <c r="D73" s="13">
        <v>6.7999999999999999E-5</v>
      </c>
      <c r="E73" s="3">
        <v>5.9999999999999995E-4</v>
      </c>
      <c r="F73" s="14">
        <v>2.1000000000000001E-4</v>
      </c>
      <c r="G73" s="7">
        <v>0.08</v>
      </c>
      <c r="H73" s="8">
        <v>2.12</v>
      </c>
      <c r="I73" s="9">
        <v>0.32</v>
      </c>
    </row>
    <row r="74" spans="1:9">
      <c r="A74">
        <f t="shared" si="1"/>
        <v>72</v>
      </c>
      <c r="B74" s="2" t="s">
        <v>271</v>
      </c>
      <c r="C74" s="2" t="s">
        <v>50</v>
      </c>
      <c r="D74" s="13">
        <v>4.3999999999999999E-5</v>
      </c>
      <c r="E74" s="3">
        <v>5.9000000000000003E-4</v>
      </c>
      <c r="F74" s="14">
        <v>0</v>
      </c>
      <c r="G74" s="7">
        <v>0.08</v>
      </c>
      <c r="H74" s="8">
        <v>13.28</v>
      </c>
      <c r="I74" s="9">
        <v>0</v>
      </c>
    </row>
    <row r="75" spans="1:9">
      <c r="A75">
        <f t="shared" si="1"/>
        <v>73</v>
      </c>
      <c r="B75" s="2" t="s">
        <v>47</v>
      </c>
      <c r="C75" s="2" t="s">
        <v>48</v>
      </c>
      <c r="D75" s="13">
        <v>6.6000000000000005E-5</v>
      </c>
      <c r="E75" s="3">
        <v>5.8E-4</v>
      </c>
      <c r="F75" s="14">
        <v>6.0000000000000002E-5</v>
      </c>
      <c r="G75" s="7">
        <v>0.1</v>
      </c>
      <c r="H75" s="8">
        <v>4.6500000000000004</v>
      </c>
      <c r="I75" s="9">
        <v>0.09</v>
      </c>
    </row>
    <row r="76" spans="1:9">
      <c r="A76">
        <f t="shared" si="1"/>
        <v>74</v>
      </c>
      <c r="B76" s="2" t="s">
        <v>46</v>
      </c>
      <c r="C76" s="2" t="s">
        <v>2</v>
      </c>
      <c r="D76" s="13">
        <v>1.1E-4</v>
      </c>
      <c r="E76" s="3">
        <v>5.1999999999999995E-4</v>
      </c>
      <c r="F76" s="14">
        <v>7.6000000000000004E-5</v>
      </c>
      <c r="G76" s="7">
        <v>0.19</v>
      </c>
      <c r="H76" s="8">
        <v>2.79</v>
      </c>
      <c r="I76" s="9">
        <v>0.12</v>
      </c>
    </row>
    <row r="77" spans="1:9">
      <c r="A77">
        <f t="shared" si="1"/>
        <v>75</v>
      </c>
      <c r="B77" s="2" t="s">
        <v>137</v>
      </c>
      <c r="C77" s="2" t="s">
        <v>7</v>
      </c>
      <c r="D77" s="13">
        <v>0</v>
      </c>
      <c r="E77" s="3">
        <v>5.1000000000000004E-4</v>
      </c>
      <c r="F77" s="14">
        <v>0</v>
      </c>
      <c r="G77" s="7">
        <v>0</v>
      </c>
      <c r="H77" s="8">
        <v>9999</v>
      </c>
      <c r="I77" s="9">
        <v>0</v>
      </c>
    </row>
    <row r="78" spans="1:9">
      <c r="A78">
        <f t="shared" si="1"/>
        <v>76</v>
      </c>
      <c r="B78" s="2" t="s">
        <v>190</v>
      </c>
      <c r="C78" s="2" t="s">
        <v>191</v>
      </c>
      <c r="D78" s="13">
        <v>1.4999999999999999E-4</v>
      </c>
      <c r="E78" s="3">
        <v>5.0000000000000001E-4</v>
      </c>
      <c r="F78" s="14">
        <v>4.1E-5</v>
      </c>
      <c r="G78" s="7">
        <v>0.28000000000000003</v>
      </c>
      <c r="H78" s="8">
        <v>2.58</v>
      </c>
      <c r="I78" s="9">
        <v>0.06</v>
      </c>
    </row>
    <row r="79" spans="1:9">
      <c r="A79">
        <f t="shared" si="1"/>
        <v>77</v>
      </c>
      <c r="B79" s="2" t="s">
        <v>74</v>
      </c>
      <c r="C79" s="2" t="s">
        <v>75</v>
      </c>
      <c r="D79" s="13">
        <v>0</v>
      </c>
      <c r="E79" s="3">
        <v>4.8000000000000001E-4</v>
      </c>
      <c r="F79" s="14">
        <v>0</v>
      </c>
      <c r="G79" s="7">
        <v>0</v>
      </c>
      <c r="H79" s="8">
        <v>9999</v>
      </c>
      <c r="I79" s="9">
        <v>0</v>
      </c>
    </row>
    <row r="80" spans="1:9">
      <c r="A80">
        <f t="shared" si="1"/>
        <v>78</v>
      </c>
      <c r="B80" s="2" t="s">
        <v>196</v>
      </c>
      <c r="C80" s="2" t="s">
        <v>195</v>
      </c>
      <c r="D80" s="13">
        <v>0</v>
      </c>
      <c r="E80" s="3">
        <v>4.6999999999999999E-4</v>
      </c>
      <c r="F80" s="14">
        <v>0</v>
      </c>
      <c r="G80" s="7">
        <v>0</v>
      </c>
      <c r="H80" s="8">
        <v>9999</v>
      </c>
      <c r="I80" s="9">
        <v>0</v>
      </c>
    </row>
    <row r="81" spans="1:9">
      <c r="A81">
        <f t="shared" si="1"/>
        <v>79</v>
      </c>
      <c r="B81" s="2" t="s">
        <v>377</v>
      </c>
      <c r="C81" s="2" t="s">
        <v>378</v>
      </c>
      <c r="D81" s="13">
        <v>0</v>
      </c>
      <c r="E81" s="3">
        <v>4.6000000000000001E-4</v>
      </c>
      <c r="F81" s="14">
        <v>0</v>
      </c>
      <c r="G81" s="7">
        <v>0</v>
      </c>
      <c r="H81" s="8">
        <v>9999</v>
      </c>
      <c r="I81" s="9">
        <v>0</v>
      </c>
    </row>
    <row r="82" spans="1:9">
      <c r="A82">
        <f t="shared" si="1"/>
        <v>80</v>
      </c>
      <c r="B82" s="2" t="s">
        <v>100</v>
      </c>
      <c r="C82" s="2" t="s">
        <v>12</v>
      </c>
      <c r="D82" s="13">
        <v>2.9E-5</v>
      </c>
      <c r="E82" s="3">
        <v>4.4999999999999999E-4</v>
      </c>
      <c r="F82" s="14">
        <v>3.0000000000000001E-5</v>
      </c>
      <c r="G82" s="7">
        <v>0.06</v>
      </c>
      <c r="H82" s="8">
        <v>7.68</v>
      </c>
      <c r="I82" s="9">
        <v>0.06</v>
      </c>
    </row>
    <row r="83" spans="1:9">
      <c r="A83">
        <f t="shared" si="1"/>
        <v>81</v>
      </c>
      <c r="B83" s="2" t="s">
        <v>355</v>
      </c>
      <c r="C83" s="2" t="s">
        <v>7</v>
      </c>
      <c r="D83" s="13">
        <v>5.1999999999999997E-5</v>
      </c>
      <c r="E83" s="3">
        <v>4.4000000000000002E-4</v>
      </c>
      <c r="F83" s="14">
        <v>0</v>
      </c>
      <c r="G83" s="7">
        <v>0.12</v>
      </c>
      <c r="H83" s="8">
        <v>8.59</v>
      </c>
      <c r="I83" s="9">
        <v>0</v>
      </c>
    </row>
    <row r="84" spans="1:9">
      <c r="A84">
        <f t="shared" si="1"/>
        <v>82</v>
      </c>
      <c r="B84" s="2" t="s">
        <v>376</v>
      </c>
      <c r="C84" s="2" t="s">
        <v>39</v>
      </c>
      <c r="D84" s="13">
        <v>2.9E-5</v>
      </c>
      <c r="E84" s="3">
        <v>4.2999999999999999E-4</v>
      </c>
      <c r="F84" s="14">
        <v>5.8999999999999998E-5</v>
      </c>
      <c r="G84" s="7">
        <v>0.06</v>
      </c>
      <c r="H84" s="8">
        <v>4.8899999999999997</v>
      </c>
      <c r="I84" s="9">
        <v>0.13</v>
      </c>
    </row>
    <row r="85" spans="1:9">
      <c r="A85">
        <f t="shared" si="1"/>
        <v>83</v>
      </c>
      <c r="B85" s="2" t="s">
        <v>256</v>
      </c>
      <c r="C85" s="2" t="s">
        <v>119</v>
      </c>
      <c r="D85" s="13">
        <v>5.3999999999999998E-5</v>
      </c>
      <c r="E85" s="3">
        <v>4.2000000000000002E-4</v>
      </c>
      <c r="F85" s="14">
        <v>5.5000000000000002E-5</v>
      </c>
      <c r="G85" s="7">
        <v>0.11</v>
      </c>
      <c r="H85" s="8">
        <v>3.87</v>
      </c>
      <c r="I85" s="9">
        <v>0.12</v>
      </c>
    </row>
    <row r="86" spans="1:9">
      <c r="A86">
        <f t="shared" si="1"/>
        <v>84</v>
      </c>
      <c r="B86" s="2" t="s">
        <v>327</v>
      </c>
      <c r="C86" s="2" t="s">
        <v>328</v>
      </c>
      <c r="D86" s="13">
        <v>5.1E-5</v>
      </c>
      <c r="E86" s="3">
        <v>4.2000000000000002E-4</v>
      </c>
      <c r="F86" s="14">
        <v>3.4999999999999997E-5</v>
      </c>
      <c r="G86" s="7">
        <v>0.11</v>
      </c>
      <c r="H86" s="8">
        <v>4.8899999999999997</v>
      </c>
      <c r="I86" s="9">
        <v>7.0000000000000007E-2</v>
      </c>
    </row>
    <row r="87" spans="1:9">
      <c r="A87">
        <f t="shared" si="1"/>
        <v>85</v>
      </c>
      <c r="B87" s="2" t="s">
        <v>64</v>
      </c>
      <c r="C87" s="2" t="s">
        <v>65</v>
      </c>
      <c r="D87" s="13">
        <v>3.0000000000000001E-5</v>
      </c>
      <c r="E87" s="3">
        <v>4.2000000000000002E-4</v>
      </c>
      <c r="F87" s="14">
        <v>1.3999999999999999E-4</v>
      </c>
      <c r="G87" s="7">
        <v>0.05</v>
      </c>
      <c r="H87" s="8">
        <v>2.44</v>
      </c>
      <c r="I87" s="9">
        <v>0.32</v>
      </c>
    </row>
    <row r="88" spans="1:9">
      <c r="A88">
        <f t="shared" si="1"/>
        <v>86</v>
      </c>
      <c r="B88" s="2" t="s">
        <v>101</v>
      </c>
      <c r="C88" s="2" t="s">
        <v>32</v>
      </c>
      <c r="D88" s="13">
        <v>9.3999999999999998E-6</v>
      </c>
      <c r="E88" s="3">
        <v>4.0999999999999999E-4</v>
      </c>
      <c r="F88" s="14">
        <v>2.9E-5</v>
      </c>
      <c r="G88" s="7">
        <v>0.02</v>
      </c>
      <c r="H88" s="8">
        <v>10.79</v>
      </c>
      <c r="I88" s="9">
        <v>7.0000000000000007E-2</v>
      </c>
    </row>
    <row r="89" spans="1:9">
      <c r="A89">
        <f t="shared" si="1"/>
        <v>87</v>
      </c>
      <c r="B89" s="2" t="s">
        <v>131</v>
      </c>
      <c r="C89" s="2" t="s">
        <v>132</v>
      </c>
      <c r="D89" s="13">
        <v>6.3999999999999997E-5</v>
      </c>
      <c r="E89" s="3">
        <v>4.0000000000000002E-4</v>
      </c>
      <c r="F89" s="14">
        <v>0</v>
      </c>
      <c r="G89" s="7">
        <v>0.16</v>
      </c>
      <c r="H89" s="8">
        <v>6.25</v>
      </c>
      <c r="I89" s="9">
        <v>0</v>
      </c>
    </row>
    <row r="90" spans="1:9">
      <c r="A90">
        <f t="shared" si="1"/>
        <v>88</v>
      </c>
      <c r="B90" s="2" t="s">
        <v>197</v>
      </c>
      <c r="C90" s="2" t="s">
        <v>198</v>
      </c>
      <c r="D90" s="13">
        <v>1.4999999999999999E-4</v>
      </c>
      <c r="E90" s="3">
        <v>3.8999999999999999E-4</v>
      </c>
      <c r="F90" s="14">
        <v>1.4E-5</v>
      </c>
      <c r="G90" s="7">
        <v>0.38</v>
      </c>
      <c r="H90" s="8">
        <v>2.34</v>
      </c>
      <c r="I90" s="9">
        <v>0.03</v>
      </c>
    </row>
    <row r="91" spans="1:9">
      <c r="A91">
        <f t="shared" si="1"/>
        <v>89</v>
      </c>
      <c r="B91" s="2" t="s">
        <v>352</v>
      </c>
      <c r="C91" s="2" t="s">
        <v>4</v>
      </c>
      <c r="D91" s="13">
        <v>3.4999999999999997E-5</v>
      </c>
      <c r="E91" s="3">
        <v>3.8000000000000002E-4</v>
      </c>
      <c r="F91" s="14">
        <v>4.6999999999999997E-5</v>
      </c>
      <c r="G91" s="7">
        <v>0.08</v>
      </c>
      <c r="H91" s="8">
        <v>4.6399999999999997</v>
      </c>
      <c r="I91" s="9">
        <v>0.11</v>
      </c>
    </row>
    <row r="92" spans="1:9">
      <c r="A92">
        <f t="shared" si="1"/>
        <v>90</v>
      </c>
      <c r="B92" s="2" t="s">
        <v>127</v>
      </c>
      <c r="C92" s="2" t="s">
        <v>128</v>
      </c>
      <c r="D92" s="13">
        <v>6.3E-5</v>
      </c>
      <c r="E92" s="3">
        <v>3.6999999999999999E-4</v>
      </c>
      <c r="F92" s="14">
        <v>7.1000000000000005E-5</v>
      </c>
      <c r="G92" s="7">
        <v>0.14000000000000001</v>
      </c>
      <c r="H92" s="8">
        <v>2.81</v>
      </c>
      <c r="I92" s="9">
        <v>0.16</v>
      </c>
    </row>
    <row r="93" spans="1:9">
      <c r="A93">
        <f t="shared" si="1"/>
        <v>91</v>
      </c>
      <c r="B93" s="2" t="s">
        <v>348</v>
      </c>
      <c r="C93" s="2" t="s">
        <v>7</v>
      </c>
      <c r="D93" s="13">
        <v>4.6E-5</v>
      </c>
      <c r="E93" s="3">
        <v>3.6999999999999999E-4</v>
      </c>
      <c r="F93" s="14">
        <v>1.3999999999999999E-4</v>
      </c>
      <c r="G93" s="7">
        <v>0.09</v>
      </c>
      <c r="H93" s="8">
        <v>2.02</v>
      </c>
      <c r="I93" s="9">
        <v>0.33</v>
      </c>
    </row>
    <row r="94" spans="1:9">
      <c r="A94">
        <f t="shared" si="1"/>
        <v>92</v>
      </c>
      <c r="B94" s="2" t="s">
        <v>142</v>
      </c>
      <c r="C94" s="2" t="s">
        <v>4</v>
      </c>
      <c r="D94" s="13">
        <v>1E-4</v>
      </c>
      <c r="E94" s="3">
        <v>3.6999999999999999E-4</v>
      </c>
      <c r="F94" s="14">
        <v>0</v>
      </c>
      <c r="G94" s="7">
        <v>0.28000000000000003</v>
      </c>
      <c r="H94" s="8">
        <v>3.52</v>
      </c>
      <c r="I94" s="9">
        <v>0</v>
      </c>
    </row>
    <row r="95" spans="1:9">
      <c r="A95">
        <f t="shared" si="1"/>
        <v>93</v>
      </c>
      <c r="B95" s="2" t="s">
        <v>58</v>
      </c>
      <c r="C95" s="2" t="s">
        <v>18</v>
      </c>
      <c r="D95" s="13">
        <v>3.6999999999999998E-5</v>
      </c>
      <c r="E95" s="3">
        <v>3.5E-4</v>
      </c>
      <c r="F95" s="14">
        <v>0</v>
      </c>
      <c r="G95" s="7">
        <v>0.11</v>
      </c>
      <c r="H95" s="8">
        <v>9.3800000000000008</v>
      </c>
      <c r="I95" s="9">
        <v>0</v>
      </c>
    </row>
    <row r="96" spans="1:9">
      <c r="A96">
        <f t="shared" si="1"/>
        <v>94</v>
      </c>
      <c r="B96" s="2" t="s">
        <v>98</v>
      </c>
      <c r="C96" s="2" t="s">
        <v>99</v>
      </c>
      <c r="D96" s="13">
        <v>1.3999999999999999E-4</v>
      </c>
      <c r="E96" s="3">
        <v>3.5E-4</v>
      </c>
      <c r="F96" s="14">
        <v>1.4E-5</v>
      </c>
      <c r="G96" s="7">
        <v>0.39</v>
      </c>
      <c r="H96" s="8">
        <v>2.2400000000000002</v>
      </c>
      <c r="I96" s="9">
        <v>0.03</v>
      </c>
    </row>
    <row r="97" spans="1:9">
      <c r="A97">
        <f t="shared" si="1"/>
        <v>95</v>
      </c>
      <c r="B97" s="2" t="s">
        <v>203</v>
      </c>
      <c r="C97" s="2" t="s">
        <v>204</v>
      </c>
      <c r="D97" s="13">
        <v>4.5000000000000003E-5</v>
      </c>
      <c r="E97" s="3">
        <v>3.4000000000000002E-4</v>
      </c>
      <c r="F97" s="14">
        <v>1.0000000000000001E-5</v>
      </c>
      <c r="G97" s="7">
        <v>0.13</v>
      </c>
      <c r="H97" s="8">
        <v>6.16</v>
      </c>
      <c r="I97" s="9">
        <v>0.03</v>
      </c>
    </row>
    <row r="98" spans="1:9">
      <c r="A98">
        <f t="shared" si="1"/>
        <v>96</v>
      </c>
      <c r="B98" s="2" t="s">
        <v>264</v>
      </c>
      <c r="C98" s="2" t="s">
        <v>265</v>
      </c>
      <c r="D98" s="13">
        <v>8.6000000000000003E-5</v>
      </c>
      <c r="E98" s="3">
        <v>3.2000000000000003E-4</v>
      </c>
      <c r="F98" s="14">
        <v>1.2E-5</v>
      </c>
      <c r="G98" s="7">
        <v>0.26</v>
      </c>
      <c r="H98" s="8">
        <v>3.3</v>
      </c>
      <c r="I98" s="9">
        <v>0.03</v>
      </c>
    </row>
    <row r="99" spans="1:9">
      <c r="A99">
        <f t="shared" si="1"/>
        <v>97</v>
      </c>
      <c r="B99" s="2" t="s">
        <v>5</v>
      </c>
      <c r="C99" s="2" t="s">
        <v>147</v>
      </c>
      <c r="D99" s="13">
        <v>0</v>
      </c>
      <c r="E99" s="3">
        <v>2.9999999999999997E-4</v>
      </c>
      <c r="F99" s="14">
        <v>0</v>
      </c>
      <c r="G99" s="7">
        <v>0</v>
      </c>
      <c r="H99" s="8">
        <v>9999</v>
      </c>
      <c r="I99" s="9">
        <v>0</v>
      </c>
    </row>
    <row r="100" spans="1:9">
      <c r="A100">
        <f t="shared" si="1"/>
        <v>98</v>
      </c>
      <c r="B100" s="2" t="s">
        <v>337</v>
      </c>
      <c r="C100" s="2" t="s">
        <v>338</v>
      </c>
      <c r="D100" s="13">
        <v>5.8999999999999998E-5</v>
      </c>
      <c r="E100" s="3">
        <v>2.9999999999999997E-4</v>
      </c>
      <c r="F100" s="14">
        <v>4.0000000000000003E-5</v>
      </c>
      <c r="G100" s="7">
        <v>0.17</v>
      </c>
      <c r="H100" s="8">
        <v>3.02</v>
      </c>
      <c r="I100" s="9">
        <v>0.11</v>
      </c>
    </row>
    <row r="101" spans="1:9">
      <c r="A101">
        <f t="shared" si="1"/>
        <v>99</v>
      </c>
      <c r="B101" s="2" t="s">
        <v>165</v>
      </c>
      <c r="C101" s="2" t="s">
        <v>166</v>
      </c>
      <c r="D101" s="13">
        <v>5.5000000000000002E-5</v>
      </c>
      <c r="E101" s="3">
        <v>2.9999999999999997E-4</v>
      </c>
      <c r="F101" s="14">
        <v>3.6999999999999998E-5</v>
      </c>
      <c r="G101" s="7">
        <v>0.16</v>
      </c>
      <c r="H101" s="8">
        <v>3.26</v>
      </c>
      <c r="I101" s="9">
        <v>0.1</v>
      </c>
    </row>
    <row r="102" spans="1:9">
      <c r="A102">
        <f t="shared" si="1"/>
        <v>100</v>
      </c>
      <c r="B102" s="2" t="s">
        <v>299</v>
      </c>
      <c r="C102" s="2" t="s">
        <v>300</v>
      </c>
      <c r="D102" s="13">
        <v>2.9E-5</v>
      </c>
      <c r="E102" s="3">
        <v>2.9E-4</v>
      </c>
      <c r="F102" s="14">
        <v>6.6000000000000003E-6</v>
      </c>
      <c r="G102" s="7">
        <v>0.1</v>
      </c>
      <c r="H102" s="8">
        <v>8.2799999999999994</v>
      </c>
      <c r="I102" s="9">
        <v>0.02</v>
      </c>
    </row>
    <row r="103" spans="1:9">
      <c r="A103">
        <f t="shared" si="1"/>
        <v>101</v>
      </c>
      <c r="B103" s="2" t="s">
        <v>210</v>
      </c>
      <c r="C103" s="2" t="s">
        <v>211</v>
      </c>
      <c r="D103" s="13">
        <v>6.3999999999999997E-5</v>
      </c>
      <c r="E103" s="3">
        <v>2.7999999999999998E-4</v>
      </c>
      <c r="F103" s="14">
        <v>7.2000000000000002E-5</v>
      </c>
      <c r="G103" s="7">
        <v>0.18</v>
      </c>
      <c r="H103" s="8">
        <v>2.08</v>
      </c>
      <c r="I103" s="9">
        <v>0.21</v>
      </c>
    </row>
    <row r="104" spans="1:9">
      <c r="A104">
        <f t="shared" si="1"/>
        <v>102</v>
      </c>
      <c r="B104" s="2" t="s">
        <v>44</v>
      </c>
      <c r="C104" s="2" t="s">
        <v>45</v>
      </c>
      <c r="D104" s="13">
        <v>0</v>
      </c>
      <c r="E104" s="3">
        <v>2.7999999999999998E-4</v>
      </c>
      <c r="F104" s="14">
        <v>1.3999999999999999E-4</v>
      </c>
      <c r="G104" s="7">
        <v>0</v>
      </c>
      <c r="H104" s="8">
        <v>2.0099999999999998</v>
      </c>
      <c r="I104" s="9">
        <v>0.5</v>
      </c>
    </row>
    <row r="105" spans="1:9">
      <c r="A105">
        <f t="shared" si="1"/>
        <v>103</v>
      </c>
      <c r="B105" s="2" t="s">
        <v>285</v>
      </c>
      <c r="C105" s="2" t="s">
        <v>39</v>
      </c>
      <c r="D105" s="13">
        <v>3.1999999999999999E-5</v>
      </c>
      <c r="E105" s="3">
        <v>2.7E-4</v>
      </c>
      <c r="F105" s="14">
        <v>4.3000000000000002E-5</v>
      </c>
      <c r="G105" s="7">
        <v>0.1</v>
      </c>
      <c r="H105" s="8">
        <v>3.64</v>
      </c>
      <c r="I105" s="9">
        <v>0.14000000000000001</v>
      </c>
    </row>
    <row r="106" spans="1:9">
      <c r="A106">
        <f t="shared" si="1"/>
        <v>104</v>
      </c>
      <c r="B106" s="2" t="s">
        <v>110</v>
      </c>
      <c r="C106" s="2" t="s">
        <v>111</v>
      </c>
      <c r="D106" s="13">
        <v>5.3999999999999998E-5</v>
      </c>
      <c r="E106" s="3">
        <v>2.7E-4</v>
      </c>
      <c r="F106" s="14">
        <v>4.8999999999999998E-5</v>
      </c>
      <c r="G106" s="7">
        <v>0.17</v>
      </c>
      <c r="H106" s="8">
        <v>2.6</v>
      </c>
      <c r="I106" s="9">
        <v>0.15</v>
      </c>
    </row>
    <row r="107" spans="1:9">
      <c r="A107">
        <f t="shared" si="1"/>
        <v>105</v>
      </c>
      <c r="B107" s="2" t="s">
        <v>175</v>
      </c>
      <c r="C107" s="2" t="s">
        <v>7</v>
      </c>
      <c r="D107" s="13">
        <v>7.4999999999999993E-5</v>
      </c>
      <c r="E107" s="3">
        <v>2.5999999999999998E-4</v>
      </c>
      <c r="F107" s="14">
        <v>0</v>
      </c>
      <c r="G107" s="7">
        <v>0.28000000000000003</v>
      </c>
      <c r="H107" s="8">
        <v>3.52</v>
      </c>
      <c r="I107" s="9">
        <v>0</v>
      </c>
    </row>
    <row r="108" spans="1:9">
      <c r="A108">
        <f t="shared" si="1"/>
        <v>106</v>
      </c>
      <c r="B108" s="2" t="s">
        <v>306</v>
      </c>
      <c r="C108" s="2" t="s">
        <v>7</v>
      </c>
      <c r="D108" s="13">
        <v>2.1999999999999999E-5</v>
      </c>
      <c r="E108" s="3">
        <v>2.5999999999999998E-4</v>
      </c>
      <c r="F108" s="14">
        <v>4.5000000000000003E-5</v>
      </c>
      <c r="G108" s="7">
        <v>7.0000000000000007E-2</v>
      </c>
      <c r="H108" s="8">
        <v>3.86</v>
      </c>
      <c r="I108" s="9">
        <v>0.16</v>
      </c>
    </row>
    <row r="109" spans="1:9">
      <c r="A109">
        <f t="shared" si="1"/>
        <v>107</v>
      </c>
      <c r="B109" s="2" t="s">
        <v>343</v>
      </c>
      <c r="C109" s="2" t="s">
        <v>70</v>
      </c>
      <c r="D109" s="13">
        <v>0</v>
      </c>
      <c r="E109" s="3">
        <v>2.5000000000000001E-4</v>
      </c>
      <c r="F109" s="14">
        <v>0</v>
      </c>
      <c r="G109" s="7">
        <v>0</v>
      </c>
      <c r="H109" s="8">
        <v>9999</v>
      </c>
      <c r="I109" s="9">
        <v>0</v>
      </c>
    </row>
    <row r="110" spans="1:9">
      <c r="A110">
        <f t="shared" si="1"/>
        <v>108</v>
      </c>
      <c r="B110" s="2" t="s">
        <v>184</v>
      </c>
      <c r="C110" s="2" t="s">
        <v>7</v>
      </c>
      <c r="D110" s="13">
        <v>4.0000000000000003E-5</v>
      </c>
      <c r="E110" s="3">
        <v>2.5000000000000001E-4</v>
      </c>
      <c r="F110" s="14">
        <v>2.6999999999999999E-5</v>
      </c>
      <c r="G110" s="7">
        <v>0.14000000000000001</v>
      </c>
      <c r="H110" s="8">
        <v>3.72</v>
      </c>
      <c r="I110" s="9">
        <v>0.09</v>
      </c>
    </row>
    <row r="111" spans="1:9">
      <c r="A111">
        <f t="shared" si="1"/>
        <v>109</v>
      </c>
      <c r="B111" s="2" t="s">
        <v>177</v>
      </c>
      <c r="C111" s="2" t="s">
        <v>178</v>
      </c>
      <c r="D111" s="13">
        <v>0</v>
      </c>
      <c r="E111" s="3">
        <v>2.4000000000000001E-4</v>
      </c>
      <c r="F111" s="14">
        <v>9.1000000000000003E-5</v>
      </c>
      <c r="G111" s="7">
        <v>0</v>
      </c>
      <c r="H111" s="8">
        <v>2.68</v>
      </c>
      <c r="I111" s="9">
        <v>0.37</v>
      </c>
    </row>
    <row r="112" spans="1:9">
      <c r="A112">
        <f t="shared" si="1"/>
        <v>110</v>
      </c>
      <c r="B112" s="2" t="s">
        <v>252</v>
      </c>
      <c r="C112" s="2" t="s">
        <v>253</v>
      </c>
      <c r="D112" s="13">
        <v>1E-4</v>
      </c>
      <c r="E112" s="3">
        <v>2.4000000000000001E-4</v>
      </c>
      <c r="F112" s="14">
        <v>1.4E-5</v>
      </c>
      <c r="G112" s="7">
        <v>0.4</v>
      </c>
      <c r="H112" s="8">
        <v>2.06</v>
      </c>
      <c r="I112" s="9">
        <v>0.04</v>
      </c>
    </row>
    <row r="113" spans="1:9">
      <c r="A113">
        <f t="shared" si="1"/>
        <v>111</v>
      </c>
      <c r="B113" s="2" t="s">
        <v>87</v>
      </c>
      <c r="C113" s="2" t="s">
        <v>7</v>
      </c>
      <c r="D113" s="13">
        <v>2.3E-5</v>
      </c>
      <c r="E113" s="3">
        <v>2.3000000000000001E-4</v>
      </c>
      <c r="F113" s="14">
        <v>9.2E-5</v>
      </c>
      <c r="G113" s="7">
        <v>7.0000000000000007E-2</v>
      </c>
      <c r="H113" s="8">
        <v>2</v>
      </c>
      <c r="I113" s="9">
        <v>0.37</v>
      </c>
    </row>
    <row r="114" spans="1:9">
      <c r="A114">
        <f t="shared" si="1"/>
        <v>112</v>
      </c>
      <c r="B114" s="2" t="s">
        <v>212</v>
      </c>
      <c r="C114" s="2" t="s">
        <v>213</v>
      </c>
      <c r="D114" s="13">
        <v>2.3E-5</v>
      </c>
      <c r="E114" s="3">
        <v>2.3000000000000001E-4</v>
      </c>
      <c r="F114" s="14">
        <v>1.5E-5</v>
      </c>
      <c r="G114" s="7">
        <v>0.09</v>
      </c>
      <c r="H114" s="8">
        <v>6.05</v>
      </c>
      <c r="I114" s="9">
        <v>0.06</v>
      </c>
    </row>
    <row r="115" spans="1:9">
      <c r="A115">
        <f t="shared" si="1"/>
        <v>113</v>
      </c>
      <c r="B115" s="2" t="s">
        <v>322</v>
      </c>
      <c r="C115" s="2" t="s">
        <v>7</v>
      </c>
      <c r="D115" s="13">
        <v>7.1000000000000005E-5</v>
      </c>
      <c r="E115" s="3">
        <v>2.2000000000000001E-4</v>
      </c>
      <c r="F115" s="14">
        <v>0</v>
      </c>
      <c r="G115" s="7">
        <v>0.32</v>
      </c>
      <c r="H115" s="8">
        <v>3.13</v>
      </c>
      <c r="I115" s="9">
        <v>0</v>
      </c>
    </row>
    <row r="116" spans="1:9">
      <c r="A116">
        <f t="shared" si="1"/>
        <v>114</v>
      </c>
      <c r="B116" s="2" t="s">
        <v>371</v>
      </c>
      <c r="C116" s="2" t="s">
        <v>7</v>
      </c>
      <c r="D116" s="13">
        <v>0</v>
      </c>
      <c r="E116" s="3">
        <v>2.2000000000000001E-4</v>
      </c>
      <c r="F116" s="14">
        <v>3.6000000000000001E-5</v>
      </c>
      <c r="G116" s="7">
        <v>0</v>
      </c>
      <c r="H116" s="8">
        <v>6.14</v>
      </c>
      <c r="I116" s="9">
        <v>0.16</v>
      </c>
    </row>
    <row r="117" spans="1:9">
      <c r="A117">
        <f t="shared" si="1"/>
        <v>115</v>
      </c>
      <c r="B117" s="2" t="s">
        <v>336</v>
      </c>
      <c r="C117" s="2" t="s">
        <v>239</v>
      </c>
      <c r="D117" s="13">
        <v>0</v>
      </c>
      <c r="E117" s="3">
        <v>2.2000000000000001E-4</v>
      </c>
      <c r="F117" s="14">
        <v>0</v>
      </c>
      <c r="G117" s="7">
        <v>0</v>
      </c>
      <c r="H117" s="8">
        <v>9999</v>
      </c>
      <c r="I117" s="9">
        <v>0</v>
      </c>
    </row>
    <row r="118" spans="1:9">
      <c r="A118">
        <f t="shared" si="1"/>
        <v>116</v>
      </c>
      <c r="B118" s="2" t="s">
        <v>220</v>
      </c>
      <c r="C118" s="2" t="s">
        <v>221</v>
      </c>
      <c r="D118" s="13">
        <v>0</v>
      </c>
      <c r="E118" s="3">
        <v>2.1000000000000001E-4</v>
      </c>
      <c r="F118" s="14">
        <v>3.3000000000000003E-5</v>
      </c>
      <c r="G118" s="7">
        <v>0</v>
      </c>
      <c r="H118" s="8">
        <v>6.33</v>
      </c>
      <c r="I118" s="9">
        <v>0.16</v>
      </c>
    </row>
    <row r="119" spans="1:9">
      <c r="A119">
        <f t="shared" si="1"/>
        <v>117</v>
      </c>
      <c r="B119" s="2" t="s">
        <v>169</v>
      </c>
      <c r="C119" s="2" t="s">
        <v>69</v>
      </c>
      <c r="D119" s="13">
        <v>4.5000000000000003E-5</v>
      </c>
      <c r="E119" s="3">
        <v>2.0000000000000001E-4</v>
      </c>
      <c r="F119" s="14">
        <v>4.6E-5</v>
      </c>
      <c r="G119" s="7">
        <v>0.18</v>
      </c>
      <c r="H119" s="8">
        <v>2.23</v>
      </c>
      <c r="I119" s="9">
        <v>0.19</v>
      </c>
    </row>
    <row r="120" spans="1:9">
      <c r="A120">
        <f t="shared" si="1"/>
        <v>118</v>
      </c>
      <c r="B120" s="2" t="s">
        <v>26</v>
      </c>
      <c r="C120" s="2" t="s">
        <v>27</v>
      </c>
      <c r="D120" s="13">
        <v>2.5999999999999998E-5</v>
      </c>
      <c r="E120" s="3">
        <v>2.0000000000000001E-4</v>
      </c>
      <c r="F120" s="14">
        <v>8.8000000000000004E-6</v>
      </c>
      <c r="G120" s="7">
        <v>0.12</v>
      </c>
      <c r="H120" s="8">
        <v>5.83</v>
      </c>
      <c r="I120" s="9">
        <v>0.04</v>
      </c>
    </row>
    <row r="121" spans="1:9">
      <c r="A121">
        <f t="shared" si="1"/>
        <v>119</v>
      </c>
      <c r="B121" s="2" t="s">
        <v>38</v>
      </c>
      <c r="C121" s="2" t="s">
        <v>39</v>
      </c>
      <c r="D121" s="13">
        <v>0</v>
      </c>
      <c r="E121" s="3">
        <v>2.0000000000000001E-4</v>
      </c>
      <c r="F121" s="14">
        <v>5.8E-5</v>
      </c>
      <c r="G121" s="7">
        <v>0</v>
      </c>
      <c r="H121" s="8">
        <v>3.45</v>
      </c>
      <c r="I121" s="9">
        <v>0.28999999999999998</v>
      </c>
    </row>
    <row r="122" spans="1:9">
      <c r="A122">
        <f t="shared" si="1"/>
        <v>120</v>
      </c>
      <c r="B122" s="2" t="s">
        <v>78</v>
      </c>
      <c r="C122" s="2" t="s">
        <v>6</v>
      </c>
      <c r="D122" s="13">
        <v>0</v>
      </c>
      <c r="E122" s="3">
        <v>1.9000000000000001E-4</v>
      </c>
      <c r="F122" s="14">
        <v>1.4E-5</v>
      </c>
      <c r="G122" s="7">
        <v>0</v>
      </c>
      <c r="H122" s="8">
        <v>13.81</v>
      </c>
      <c r="I122" s="9">
        <v>7.0000000000000007E-2</v>
      </c>
    </row>
    <row r="123" spans="1:9">
      <c r="A123">
        <f t="shared" si="1"/>
        <v>121</v>
      </c>
      <c r="B123" s="2" t="s">
        <v>276</v>
      </c>
      <c r="C123" s="2" t="s">
        <v>118</v>
      </c>
      <c r="D123" s="13">
        <v>0</v>
      </c>
      <c r="E123" s="3">
        <v>1.9000000000000001E-4</v>
      </c>
      <c r="F123" s="14">
        <v>0</v>
      </c>
      <c r="G123" s="7">
        <v>0</v>
      </c>
      <c r="H123" s="8">
        <v>9999</v>
      </c>
      <c r="I123" s="9">
        <v>0</v>
      </c>
    </row>
    <row r="124" spans="1:9">
      <c r="A124">
        <f t="shared" si="1"/>
        <v>122</v>
      </c>
      <c r="B124" s="2" t="s">
        <v>236</v>
      </c>
      <c r="C124" s="2" t="s">
        <v>237</v>
      </c>
      <c r="D124" s="13">
        <v>5.8999999999999998E-5</v>
      </c>
      <c r="E124" s="3">
        <v>1.8000000000000001E-4</v>
      </c>
      <c r="F124" s="14">
        <v>2.0000000000000002E-5</v>
      </c>
      <c r="G124" s="7">
        <v>0.28999999999999998</v>
      </c>
      <c r="H124" s="8">
        <v>2.33</v>
      </c>
      <c r="I124" s="9">
        <v>0.08</v>
      </c>
    </row>
    <row r="125" spans="1:9">
      <c r="A125">
        <f t="shared" si="1"/>
        <v>123</v>
      </c>
      <c r="B125" s="2" t="s">
        <v>139</v>
      </c>
      <c r="C125" s="2" t="s">
        <v>4</v>
      </c>
      <c r="D125" s="13">
        <v>5.7000000000000003E-5</v>
      </c>
      <c r="E125" s="3">
        <v>1.8000000000000001E-4</v>
      </c>
      <c r="F125" s="14">
        <v>2.0000000000000002E-5</v>
      </c>
      <c r="G125" s="7">
        <v>0.28999999999999998</v>
      </c>
      <c r="H125" s="8">
        <v>2.33</v>
      </c>
      <c r="I125" s="9">
        <v>0.08</v>
      </c>
    </row>
    <row r="126" spans="1:9">
      <c r="A126">
        <f t="shared" si="1"/>
        <v>124</v>
      </c>
      <c r="B126" s="2" t="s">
        <v>80</v>
      </c>
      <c r="C126" s="2" t="s">
        <v>81</v>
      </c>
      <c r="D126" s="13">
        <v>1.8E-5</v>
      </c>
      <c r="E126" s="3">
        <v>1.8000000000000001E-4</v>
      </c>
      <c r="F126" s="14">
        <v>6.0000000000000002E-5</v>
      </c>
      <c r="G126" s="7">
        <v>7.0000000000000007E-2</v>
      </c>
      <c r="H126" s="8">
        <v>2.31</v>
      </c>
      <c r="I126" s="9">
        <v>0.3</v>
      </c>
    </row>
    <row r="127" spans="1:9">
      <c r="A127">
        <f t="shared" si="1"/>
        <v>125</v>
      </c>
      <c r="B127" s="2" t="s">
        <v>302</v>
      </c>
      <c r="C127" s="2" t="s">
        <v>152</v>
      </c>
      <c r="D127" s="13">
        <v>4.1999999999999998E-5</v>
      </c>
      <c r="E127" s="3">
        <v>1.8000000000000001E-4</v>
      </c>
      <c r="F127" s="14">
        <v>2.1999999999999999E-5</v>
      </c>
      <c r="G127" s="7">
        <v>0.21</v>
      </c>
      <c r="H127" s="8">
        <v>2.78</v>
      </c>
      <c r="I127" s="9">
        <v>0.1</v>
      </c>
    </row>
    <row r="128" spans="1:9">
      <c r="A128">
        <f t="shared" si="1"/>
        <v>126</v>
      </c>
      <c r="B128" s="2" t="s">
        <v>254</v>
      </c>
      <c r="C128" s="2" t="s">
        <v>255</v>
      </c>
      <c r="D128" s="13">
        <v>3.8999999999999999E-5</v>
      </c>
      <c r="E128" s="3">
        <v>1.7000000000000001E-4</v>
      </c>
      <c r="F128" s="14">
        <v>1.2999999999999999E-5</v>
      </c>
      <c r="G128" s="7">
        <v>0.22</v>
      </c>
      <c r="H128" s="8">
        <v>3.21</v>
      </c>
      <c r="I128" s="9">
        <v>0.06</v>
      </c>
    </row>
    <row r="129" spans="1:9">
      <c r="A129">
        <f t="shared" si="1"/>
        <v>127</v>
      </c>
      <c r="B129" s="2" t="s">
        <v>248</v>
      </c>
      <c r="C129" s="2" t="s">
        <v>36</v>
      </c>
      <c r="D129" s="13">
        <v>4.6E-5</v>
      </c>
      <c r="E129" s="3">
        <v>1.7000000000000001E-4</v>
      </c>
      <c r="F129" s="14">
        <v>2.5999999999999998E-5</v>
      </c>
      <c r="G129" s="7">
        <v>0.24</v>
      </c>
      <c r="H129" s="8">
        <v>2.33</v>
      </c>
      <c r="I129" s="9">
        <v>0.12</v>
      </c>
    </row>
    <row r="130" spans="1:9">
      <c r="A130">
        <f t="shared" si="1"/>
        <v>128</v>
      </c>
      <c r="B130" s="2" t="s">
        <v>10</v>
      </c>
      <c r="C130" s="2" t="s">
        <v>11</v>
      </c>
      <c r="D130" s="13">
        <v>0</v>
      </c>
      <c r="E130" s="3">
        <v>1.7000000000000001E-4</v>
      </c>
      <c r="F130" s="14">
        <v>1.8E-5</v>
      </c>
      <c r="G130" s="7">
        <v>0</v>
      </c>
      <c r="H130" s="8">
        <v>9.1999999999999993</v>
      </c>
      <c r="I130" s="9">
        <v>0.11</v>
      </c>
    </row>
    <row r="131" spans="1:9">
      <c r="A131">
        <f t="shared" si="1"/>
        <v>129</v>
      </c>
      <c r="B131" s="2" t="s">
        <v>40</v>
      </c>
      <c r="C131" s="2" t="s">
        <v>41</v>
      </c>
      <c r="D131" s="13">
        <v>0</v>
      </c>
      <c r="E131" s="3">
        <v>1.7000000000000001E-4</v>
      </c>
      <c r="F131" s="14">
        <v>0</v>
      </c>
      <c r="G131" s="7">
        <v>0</v>
      </c>
      <c r="H131" s="8">
        <v>9999</v>
      </c>
      <c r="I131" s="9">
        <v>0</v>
      </c>
    </row>
    <row r="132" spans="1:9">
      <c r="A132">
        <f t="shared" si="1"/>
        <v>130</v>
      </c>
      <c r="B132" s="2" t="s">
        <v>277</v>
      </c>
      <c r="C132" s="2" t="s">
        <v>278</v>
      </c>
      <c r="D132" s="13">
        <v>0</v>
      </c>
      <c r="E132" s="3">
        <v>1.7000000000000001E-4</v>
      </c>
      <c r="F132" s="14">
        <v>5.8E-5</v>
      </c>
      <c r="G132" s="7">
        <v>0</v>
      </c>
      <c r="H132" s="8">
        <v>2.88</v>
      </c>
      <c r="I132" s="9">
        <v>0.35</v>
      </c>
    </row>
    <row r="133" spans="1:9">
      <c r="A133">
        <f t="shared" ref="A133:A196" si="2">A132+1</f>
        <v>131</v>
      </c>
      <c r="B133" s="2" t="s">
        <v>52</v>
      </c>
      <c r="C133" s="2" t="s">
        <v>53</v>
      </c>
      <c r="D133" s="13">
        <v>0</v>
      </c>
      <c r="E133" s="3">
        <v>1.6000000000000001E-4</v>
      </c>
      <c r="F133" s="14">
        <v>2.8E-5</v>
      </c>
      <c r="G133" s="7">
        <v>0</v>
      </c>
      <c r="H133" s="8">
        <v>5.75</v>
      </c>
      <c r="I133" s="9">
        <v>0.17</v>
      </c>
    </row>
    <row r="134" spans="1:9">
      <c r="A134">
        <f t="shared" si="2"/>
        <v>132</v>
      </c>
      <c r="B134" s="2" t="s">
        <v>61</v>
      </c>
      <c r="C134" s="2" t="s">
        <v>18</v>
      </c>
      <c r="D134" s="13">
        <v>2.5000000000000001E-5</v>
      </c>
      <c r="E134" s="3">
        <v>1.4999999999999999E-4</v>
      </c>
      <c r="F134" s="14">
        <v>3.4E-5</v>
      </c>
      <c r="G134" s="7">
        <v>0.13</v>
      </c>
      <c r="H134" s="8">
        <v>2.65</v>
      </c>
      <c r="I134" s="9">
        <v>0.19</v>
      </c>
    </row>
    <row r="135" spans="1:9">
      <c r="A135">
        <f t="shared" si="2"/>
        <v>133</v>
      </c>
      <c r="B135" s="2" t="s">
        <v>215</v>
      </c>
      <c r="C135" s="2" t="s">
        <v>216</v>
      </c>
      <c r="D135" s="13">
        <v>0</v>
      </c>
      <c r="E135" s="3">
        <v>1.4999999999999999E-4</v>
      </c>
      <c r="F135" s="14">
        <v>4.8999999999999998E-5</v>
      </c>
      <c r="G135" s="7">
        <v>0</v>
      </c>
      <c r="H135" s="8">
        <v>3.07</v>
      </c>
      <c r="I135" s="9">
        <v>0.33</v>
      </c>
    </row>
    <row r="136" spans="1:9">
      <c r="A136">
        <f t="shared" si="2"/>
        <v>134</v>
      </c>
      <c r="B136" s="2" t="s">
        <v>90</v>
      </c>
      <c r="C136" s="2" t="s">
        <v>91</v>
      </c>
      <c r="D136" s="13">
        <v>0</v>
      </c>
      <c r="E136" s="3">
        <v>1.4999999999999999E-4</v>
      </c>
      <c r="F136" s="14">
        <v>0</v>
      </c>
      <c r="G136" s="7">
        <v>0</v>
      </c>
      <c r="H136" s="8">
        <v>9999</v>
      </c>
      <c r="I136" s="9">
        <v>0</v>
      </c>
    </row>
    <row r="137" spans="1:9">
      <c r="A137">
        <f t="shared" si="2"/>
        <v>135</v>
      </c>
      <c r="B137" s="2" t="s">
        <v>340</v>
      </c>
      <c r="C137" s="2" t="s">
        <v>227</v>
      </c>
      <c r="D137" s="13">
        <v>0</v>
      </c>
      <c r="E137" s="3">
        <v>1.3999999999999999E-4</v>
      </c>
      <c r="F137" s="14">
        <v>2.0999999999999999E-5</v>
      </c>
      <c r="G137" s="7">
        <v>0</v>
      </c>
      <c r="H137" s="8">
        <v>6.9</v>
      </c>
      <c r="I137" s="9">
        <v>0.14000000000000001</v>
      </c>
    </row>
    <row r="138" spans="1:9">
      <c r="A138">
        <f t="shared" si="2"/>
        <v>136</v>
      </c>
      <c r="B138" s="2" t="s">
        <v>312</v>
      </c>
      <c r="C138" s="2" t="s">
        <v>313</v>
      </c>
      <c r="D138" s="13">
        <v>1.5E-5</v>
      </c>
      <c r="E138" s="3">
        <v>1.3999999999999999E-4</v>
      </c>
      <c r="F138" s="14">
        <v>2.3E-5</v>
      </c>
      <c r="G138" s="7">
        <v>0.09</v>
      </c>
      <c r="H138" s="8">
        <v>3.67</v>
      </c>
      <c r="I138" s="9">
        <v>0.15</v>
      </c>
    </row>
    <row r="139" spans="1:9">
      <c r="A139">
        <f t="shared" si="2"/>
        <v>137</v>
      </c>
      <c r="B139" s="2" t="s">
        <v>368</v>
      </c>
      <c r="C139" s="2" t="s">
        <v>12</v>
      </c>
      <c r="D139" s="13">
        <v>1.5E-5</v>
      </c>
      <c r="E139" s="3">
        <v>1.3999999999999999E-4</v>
      </c>
      <c r="F139" s="14">
        <v>1.0000000000000001E-5</v>
      </c>
      <c r="G139" s="7">
        <v>0.1</v>
      </c>
      <c r="H139" s="8">
        <v>5.58</v>
      </c>
      <c r="I139" s="9">
        <v>7.0000000000000007E-2</v>
      </c>
    </row>
    <row r="140" spans="1:9">
      <c r="A140">
        <f t="shared" si="2"/>
        <v>138</v>
      </c>
      <c r="B140" s="2" t="s">
        <v>225</v>
      </c>
      <c r="C140" s="2" t="s">
        <v>226</v>
      </c>
      <c r="D140" s="13">
        <v>2.6999999999999999E-5</v>
      </c>
      <c r="E140" s="3">
        <v>1.3999999999999999E-4</v>
      </c>
      <c r="F140" s="14">
        <v>6.0000000000000002E-6</v>
      </c>
      <c r="G140" s="7">
        <v>0.18</v>
      </c>
      <c r="H140" s="8">
        <v>4.25</v>
      </c>
      <c r="I140" s="9">
        <v>0.04</v>
      </c>
    </row>
    <row r="141" spans="1:9">
      <c r="A141">
        <f t="shared" si="2"/>
        <v>139</v>
      </c>
      <c r="B141" s="2" t="s">
        <v>268</v>
      </c>
      <c r="C141" s="2" t="s">
        <v>4</v>
      </c>
      <c r="D141" s="13">
        <v>2.9E-5</v>
      </c>
      <c r="E141" s="3">
        <v>1.3999999999999999E-4</v>
      </c>
      <c r="F141" s="14">
        <v>0</v>
      </c>
      <c r="G141" s="7">
        <v>0.21</v>
      </c>
      <c r="H141" s="8">
        <v>4.6900000000000004</v>
      </c>
      <c r="I141" s="9">
        <v>0</v>
      </c>
    </row>
    <row r="142" spans="1:9">
      <c r="A142">
        <f t="shared" si="2"/>
        <v>140</v>
      </c>
      <c r="B142" s="2" t="s">
        <v>324</v>
      </c>
      <c r="C142" s="2" t="s">
        <v>325</v>
      </c>
      <c r="D142" s="13">
        <v>2.1999999999999999E-5</v>
      </c>
      <c r="E142" s="3">
        <v>1.3999999999999999E-4</v>
      </c>
      <c r="F142" s="14">
        <v>2.9E-5</v>
      </c>
      <c r="G142" s="7">
        <v>0.13</v>
      </c>
      <c r="H142" s="8">
        <v>2.65</v>
      </c>
      <c r="I142" s="9">
        <v>0.19</v>
      </c>
    </row>
    <row r="143" spans="1:9">
      <c r="A143">
        <f t="shared" si="2"/>
        <v>141</v>
      </c>
      <c r="B143" s="2" t="s">
        <v>373</v>
      </c>
      <c r="C143" s="2" t="s">
        <v>7</v>
      </c>
      <c r="D143" s="13">
        <v>0</v>
      </c>
      <c r="E143" s="3">
        <v>1.2999999999999999E-4</v>
      </c>
      <c r="F143" s="14">
        <v>0</v>
      </c>
      <c r="G143" s="7">
        <v>0</v>
      </c>
      <c r="H143" s="8">
        <v>9999</v>
      </c>
      <c r="I143" s="9">
        <v>0</v>
      </c>
    </row>
    <row r="144" spans="1:9">
      <c r="A144">
        <f t="shared" si="2"/>
        <v>142</v>
      </c>
      <c r="B144" s="2" t="s">
        <v>244</v>
      </c>
      <c r="C144" s="2" t="s">
        <v>245</v>
      </c>
      <c r="D144" s="13">
        <v>3.4E-5</v>
      </c>
      <c r="E144" s="3">
        <v>1.2999999999999999E-4</v>
      </c>
      <c r="F144" s="14">
        <v>2.3E-5</v>
      </c>
      <c r="G144" s="7">
        <v>0.22</v>
      </c>
      <c r="H144" s="8">
        <v>2.33</v>
      </c>
      <c r="I144" s="9">
        <v>0.14000000000000001</v>
      </c>
    </row>
    <row r="145" spans="1:9">
      <c r="A145">
        <f t="shared" si="2"/>
        <v>143</v>
      </c>
      <c r="B145" s="2" t="s">
        <v>363</v>
      </c>
      <c r="C145" s="2" t="s">
        <v>364</v>
      </c>
      <c r="D145" s="13">
        <v>0</v>
      </c>
      <c r="E145" s="3">
        <v>1.2999999999999999E-4</v>
      </c>
      <c r="F145" s="14">
        <v>0</v>
      </c>
      <c r="G145" s="7">
        <v>0</v>
      </c>
      <c r="H145" s="8">
        <v>9999</v>
      </c>
      <c r="I145" s="9">
        <v>0</v>
      </c>
    </row>
    <row r="146" spans="1:9">
      <c r="A146">
        <f t="shared" si="2"/>
        <v>144</v>
      </c>
      <c r="B146" s="2" t="s">
        <v>89</v>
      </c>
      <c r="C146" s="2" t="s">
        <v>7</v>
      </c>
      <c r="D146" s="13">
        <v>0</v>
      </c>
      <c r="E146" s="3">
        <v>1.2999999999999999E-4</v>
      </c>
      <c r="F146" s="14">
        <v>4.6E-5</v>
      </c>
      <c r="G146" s="7">
        <v>0</v>
      </c>
      <c r="H146" s="8">
        <v>2.88</v>
      </c>
      <c r="I146" s="9">
        <v>0.35</v>
      </c>
    </row>
    <row r="147" spans="1:9">
      <c r="A147">
        <f t="shared" si="2"/>
        <v>145</v>
      </c>
      <c r="B147" s="2" t="s">
        <v>23</v>
      </c>
      <c r="C147" s="2" t="s">
        <v>7</v>
      </c>
      <c r="D147" s="13">
        <v>4.6999999999999997E-5</v>
      </c>
      <c r="E147" s="3">
        <v>1.2999999999999999E-4</v>
      </c>
      <c r="F147" s="14">
        <v>1.5999999999999999E-5</v>
      </c>
      <c r="G147" s="7">
        <v>0.33</v>
      </c>
      <c r="H147" s="8">
        <v>2.04</v>
      </c>
      <c r="I147" s="9">
        <v>0.09</v>
      </c>
    </row>
    <row r="148" spans="1:9">
      <c r="A148">
        <f t="shared" si="2"/>
        <v>146</v>
      </c>
      <c r="B148" s="2" t="s">
        <v>316</v>
      </c>
      <c r="C148" s="2" t="s">
        <v>18</v>
      </c>
      <c r="D148" s="13">
        <v>2.0999999999999999E-5</v>
      </c>
      <c r="E148" s="3">
        <v>1.2999999999999999E-4</v>
      </c>
      <c r="F148" s="14">
        <v>2.8E-5</v>
      </c>
      <c r="G148" s="7">
        <v>0.13</v>
      </c>
      <c r="H148" s="8">
        <v>2.65</v>
      </c>
      <c r="I148" s="9">
        <v>0.19</v>
      </c>
    </row>
    <row r="149" spans="1:9">
      <c r="A149">
        <f t="shared" si="2"/>
        <v>147</v>
      </c>
      <c r="B149" s="2" t="s">
        <v>114</v>
      </c>
      <c r="C149" s="2" t="s">
        <v>12</v>
      </c>
      <c r="D149" s="13">
        <v>2.5999999999999998E-5</v>
      </c>
      <c r="E149" s="3">
        <v>1.2999999999999999E-4</v>
      </c>
      <c r="F149" s="14">
        <v>2.0000000000000002E-5</v>
      </c>
      <c r="G149" s="7">
        <v>0.18</v>
      </c>
      <c r="H149" s="8">
        <v>2.69</v>
      </c>
      <c r="I149" s="9">
        <v>0.13</v>
      </c>
    </row>
    <row r="150" spans="1:9">
      <c r="A150">
        <f t="shared" si="2"/>
        <v>148</v>
      </c>
      <c r="B150" s="2" t="s">
        <v>192</v>
      </c>
      <c r="C150" s="2" t="s">
        <v>193</v>
      </c>
      <c r="D150" s="13">
        <v>0</v>
      </c>
      <c r="E150" s="3">
        <v>1.2E-4</v>
      </c>
      <c r="F150" s="14">
        <v>0</v>
      </c>
      <c r="G150" s="7">
        <v>0</v>
      </c>
      <c r="H150" s="8">
        <v>9999</v>
      </c>
      <c r="I150" s="9">
        <v>0</v>
      </c>
    </row>
    <row r="151" spans="1:9">
      <c r="A151">
        <f t="shared" si="2"/>
        <v>149</v>
      </c>
      <c r="B151" s="2" t="s">
        <v>217</v>
      </c>
      <c r="C151" s="2" t="s">
        <v>218</v>
      </c>
      <c r="D151" s="13">
        <v>0</v>
      </c>
      <c r="E151" s="3">
        <v>1.2E-4</v>
      </c>
      <c r="F151" s="14">
        <v>2.5000000000000001E-5</v>
      </c>
      <c r="G151" s="7">
        <v>0</v>
      </c>
      <c r="H151" s="8">
        <v>4.8899999999999997</v>
      </c>
      <c r="I151" s="9">
        <v>0.2</v>
      </c>
    </row>
    <row r="152" spans="1:9">
      <c r="A152">
        <f t="shared" si="2"/>
        <v>150</v>
      </c>
      <c r="B152" s="2" t="s">
        <v>156</v>
      </c>
      <c r="C152" s="2" t="s">
        <v>7</v>
      </c>
      <c r="D152" s="13">
        <v>0</v>
      </c>
      <c r="E152" s="3">
        <v>1.2E-4</v>
      </c>
      <c r="F152" s="14">
        <v>0</v>
      </c>
      <c r="G152" s="7">
        <v>0</v>
      </c>
      <c r="H152" s="8">
        <v>9999</v>
      </c>
      <c r="I152" s="9">
        <v>0</v>
      </c>
    </row>
    <row r="153" spans="1:9">
      <c r="A153">
        <f t="shared" si="2"/>
        <v>151</v>
      </c>
      <c r="B153" s="2" t="s">
        <v>242</v>
      </c>
      <c r="C153" s="2" t="s">
        <v>9</v>
      </c>
      <c r="D153" s="13">
        <v>0</v>
      </c>
      <c r="E153" s="3">
        <v>1.2E-4</v>
      </c>
      <c r="F153" s="14">
        <v>3.4999999999999997E-5</v>
      </c>
      <c r="G153" s="7">
        <v>0</v>
      </c>
      <c r="H153" s="8">
        <v>3.45</v>
      </c>
      <c r="I153" s="9">
        <v>0.28999999999999998</v>
      </c>
    </row>
    <row r="154" spans="1:9">
      <c r="A154">
        <f t="shared" si="2"/>
        <v>152</v>
      </c>
      <c r="B154" s="2" t="s">
        <v>116</v>
      </c>
      <c r="C154" s="2" t="s">
        <v>117</v>
      </c>
      <c r="D154" s="13">
        <v>0</v>
      </c>
      <c r="E154" s="3">
        <v>1.2E-4</v>
      </c>
      <c r="F154" s="14">
        <v>0</v>
      </c>
      <c r="G154" s="7">
        <v>0</v>
      </c>
      <c r="H154" s="8">
        <v>9999</v>
      </c>
      <c r="I154" s="9">
        <v>0</v>
      </c>
    </row>
    <row r="155" spans="1:9">
      <c r="A155">
        <f t="shared" si="2"/>
        <v>153</v>
      </c>
      <c r="B155" s="2" t="s">
        <v>379</v>
      </c>
      <c r="C155" s="2" t="s">
        <v>380</v>
      </c>
      <c r="D155" s="13">
        <v>0</v>
      </c>
      <c r="E155" s="3">
        <v>1.2E-4</v>
      </c>
      <c r="F155" s="14">
        <v>0</v>
      </c>
      <c r="G155" s="7">
        <v>0</v>
      </c>
      <c r="H155" s="8">
        <v>9999</v>
      </c>
      <c r="I155" s="9">
        <v>0</v>
      </c>
    </row>
    <row r="156" spans="1:9">
      <c r="A156">
        <f t="shared" si="2"/>
        <v>154</v>
      </c>
      <c r="B156" s="2" t="s">
        <v>126</v>
      </c>
      <c r="C156" s="2" t="s">
        <v>72</v>
      </c>
      <c r="D156" s="13">
        <v>5.0000000000000002E-5</v>
      </c>
      <c r="E156" s="3">
        <v>1.2E-4</v>
      </c>
      <c r="F156" s="14">
        <v>0</v>
      </c>
      <c r="G156" s="7">
        <v>0.43</v>
      </c>
      <c r="H156" s="8">
        <v>2.34</v>
      </c>
      <c r="I156" s="9">
        <v>0</v>
      </c>
    </row>
    <row r="157" spans="1:9">
      <c r="A157">
        <f t="shared" si="2"/>
        <v>155</v>
      </c>
      <c r="B157" s="2" t="s">
        <v>181</v>
      </c>
      <c r="C157" s="2" t="s">
        <v>7</v>
      </c>
      <c r="D157" s="13">
        <v>0</v>
      </c>
      <c r="E157" s="3">
        <v>1.2E-4</v>
      </c>
      <c r="F157" s="14">
        <v>0</v>
      </c>
      <c r="G157" s="7">
        <v>0</v>
      </c>
      <c r="H157" s="8">
        <v>9999</v>
      </c>
      <c r="I157" s="9">
        <v>0</v>
      </c>
    </row>
    <row r="158" spans="1:9">
      <c r="A158">
        <f t="shared" si="2"/>
        <v>156</v>
      </c>
      <c r="B158" s="2" t="s">
        <v>257</v>
      </c>
      <c r="C158" s="2" t="s">
        <v>97</v>
      </c>
      <c r="D158" s="13">
        <v>3.4999999999999997E-5</v>
      </c>
      <c r="E158" s="3">
        <v>1.1E-4</v>
      </c>
      <c r="F158" s="14">
        <v>0</v>
      </c>
      <c r="G158" s="7">
        <v>0.32</v>
      </c>
      <c r="H158" s="8">
        <v>3.13</v>
      </c>
      <c r="I158" s="9">
        <v>0</v>
      </c>
    </row>
    <row r="159" spans="1:9">
      <c r="A159">
        <f t="shared" si="2"/>
        <v>157</v>
      </c>
      <c r="B159" s="2" t="s">
        <v>223</v>
      </c>
      <c r="C159" s="2" t="s">
        <v>224</v>
      </c>
      <c r="D159" s="13">
        <v>1.1E-5</v>
      </c>
      <c r="E159" s="3">
        <v>1.1E-4</v>
      </c>
      <c r="F159" s="14">
        <v>0</v>
      </c>
      <c r="G159" s="7">
        <v>0.1</v>
      </c>
      <c r="H159" s="8">
        <v>10.16</v>
      </c>
      <c r="I159" s="9">
        <v>0</v>
      </c>
    </row>
    <row r="160" spans="1:9">
      <c r="A160">
        <f t="shared" si="2"/>
        <v>158</v>
      </c>
      <c r="B160" s="2" t="s">
        <v>105</v>
      </c>
      <c r="C160" s="2" t="s">
        <v>106</v>
      </c>
      <c r="D160" s="13">
        <v>0</v>
      </c>
      <c r="E160" s="3">
        <v>1.1E-4</v>
      </c>
      <c r="F160" s="14">
        <v>0</v>
      </c>
      <c r="G160" s="7">
        <v>0</v>
      </c>
      <c r="H160" s="8">
        <v>9999</v>
      </c>
      <c r="I160" s="9">
        <v>0</v>
      </c>
    </row>
    <row r="161" spans="1:9">
      <c r="A161">
        <f t="shared" si="2"/>
        <v>159</v>
      </c>
      <c r="B161" s="2" t="s">
        <v>182</v>
      </c>
      <c r="C161" s="2" t="s">
        <v>183</v>
      </c>
      <c r="D161" s="13">
        <v>1.2999999999999999E-5</v>
      </c>
      <c r="E161" s="3">
        <v>1E-4</v>
      </c>
      <c r="F161" s="14">
        <v>9.0999999999999993E-6</v>
      </c>
      <c r="G161" s="7">
        <v>0.12</v>
      </c>
      <c r="H161" s="8">
        <v>4.6500000000000004</v>
      </c>
      <c r="I161" s="9">
        <v>0.08</v>
      </c>
    </row>
    <row r="162" spans="1:9">
      <c r="A162">
        <f t="shared" si="2"/>
        <v>160</v>
      </c>
      <c r="B162" s="2" t="s">
        <v>233</v>
      </c>
      <c r="C162" s="2" t="s">
        <v>234</v>
      </c>
      <c r="D162" s="13">
        <v>2.9E-5</v>
      </c>
      <c r="E162" s="3">
        <v>1E-4</v>
      </c>
      <c r="F162" s="14">
        <v>2.0000000000000002E-5</v>
      </c>
      <c r="G162" s="7">
        <v>0.24</v>
      </c>
      <c r="H162" s="8">
        <v>2.09</v>
      </c>
      <c r="I162" s="9">
        <v>0.15</v>
      </c>
    </row>
    <row r="163" spans="1:9">
      <c r="A163">
        <f t="shared" si="2"/>
        <v>161</v>
      </c>
      <c r="B163" s="2" t="s">
        <v>310</v>
      </c>
      <c r="C163" s="2" t="s">
        <v>311</v>
      </c>
      <c r="D163" s="13">
        <v>0</v>
      </c>
      <c r="E163" s="3">
        <v>1E-4</v>
      </c>
      <c r="F163" s="14">
        <v>0</v>
      </c>
      <c r="G163" s="7">
        <v>0</v>
      </c>
      <c r="H163" s="8">
        <v>9999</v>
      </c>
      <c r="I163" s="9">
        <v>0</v>
      </c>
    </row>
    <row r="164" spans="1:9">
      <c r="A164">
        <f t="shared" si="2"/>
        <v>162</v>
      </c>
      <c r="B164" s="2" t="s">
        <v>103</v>
      </c>
      <c r="C164" s="2" t="s">
        <v>104</v>
      </c>
      <c r="D164" s="13">
        <v>0</v>
      </c>
      <c r="E164" s="3">
        <v>1E-4</v>
      </c>
      <c r="F164" s="14">
        <v>0</v>
      </c>
      <c r="G164" s="7">
        <v>0</v>
      </c>
      <c r="H164" s="8">
        <v>9999</v>
      </c>
      <c r="I164" s="9">
        <v>0</v>
      </c>
    </row>
    <row r="165" spans="1:9">
      <c r="A165">
        <f t="shared" si="2"/>
        <v>163</v>
      </c>
      <c r="B165" s="2" t="s">
        <v>95</v>
      </c>
      <c r="C165" s="2" t="s">
        <v>7</v>
      </c>
      <c r="D165" s="13">
        <v>3.3000000000000003E-5</v>
      </c>
      <c r="E165" s="3">
        <v>1E-4</v>
      </c>
      <c r="F165" s="14">
        <v>1.1E-5</v>
      </c>
      <c r="G165" s="7">
        <v>0.28999999999999998</v>
      </c>
      <c r="H165" s="8">
        <v>2.33</v>
      </c>
      <c r="I165" s="9">
        <v>0.08</v>
      </c>
    </row>
    <row r="166" spans="1:9">
      <c r="A166">
        <f t="shared" si="2"/>
        <v>164</v>
      </c>
      <c r="B166" s="2" t="s">
        <v>167</v>
      </c>
      <c r="C166" s="2" t="s">
        <v>2</v>
      </c>
      <c r="D166" s="13">
        <v>0</v>
      </c>
      <c r="E166" s="3">
        <v>1E-4</v>
      </c>
      <c r="F166" s="14">
        <v>1.8E-5</v>
      </c>
      <c r="G166" s="7">
        <v>0</v>
      </c>
      <c r="H166" s="8">
        <v>5.75</v>
      </c>
      <c r="I166" s="9">
        <v>0.17</v>
      </c>
    </row>
    <row r="167" spans="1:9">
      <c r="A167">
        <f t="shared" si="2"/>
        <v>165</v>
      </c>
      <c r="B167" s="2" t="s">
        <v>317</v>
      </c>
      <c r="C167" s="2" t="s">
        <v>7</v>
      </c>
      <c r="D167" s="13">
        <v>7.0999999999999998E-6</v>
      </c>
      <c r="E167" s="3">
        <v>1E-4</v>
      </c>
      <c r="F167" s="14">
        <v>4.8999999999999997E-6</v>
      </c>
      <c r="G167" s="7">
        <v>7.0000000000000007E-2</v>
      </c>
      <c r="H167" s="8">
        <v>8.3800000000000008</v>
      </c>
      <c r="I167" s="9">
        <v>0.05</v>
      </c>
    </row>
    <row r="168" spans="1:9">
      <c r="A168">
        <f t="shared" si="2"/>
        <v>166</v>
      </c>
      <c r="B168" s="2" t="s">
        <v>320</v>
      </c>
      <c r="C168" s="2" t="s">
        <v>160</v>
      </c>
      <c r="D168" s="13">
        <v>0</v>
      </c>
      <c r="E168" s="3">
        <v>9.7999999999999997E-5</v>
      </c>
      <c r="F168" s="14">
        <v>3.1999999999999999E-5</v>
      </c>
      <c r="G168" s="7">
        <v>0</v>
      </c>
      <c r="H168" s="8">
        <v>3.07</v>
      </c>
      <c r="I168" s="9">
        <v>0.33</v>
      </c>
    </row>
    <row r="169" spans="1:9">
      <c r="A169">
        <f t="shared" si="2"/>
        <v>167</v>
      </c>
      <c r="B169" s="2" t="s">
        <v>331</v>
      </c>
      <c r="C169" s="2" t="s">
        <v>332</v>
      </c>
      <c r="D169" s="13">
        <v>3.1000000000000001E-5</v>
      </c>
      <c r="E169" s="3">
        <v>9.7E-5</v>
      </c>
      <c r="F169" s="14">
        <v>0</v>
      </c>
      <c r="G169" s="7">
        <v>0.32</v>
      </c>
      <c r="H169" s="8">
        <v>3.13</v>
      </c>
      <c r="I169" s="9">
        <v>0</v>
      </c>
    </row>
    <row r="170" spans="1:9">
      <c r="A170">
        <f t="shared" si="2"/>
        <v>168</v>
      </c>
      <c r="B170" s="2" t="s">
        <v>92</v>
      </c>
      <c r="C170" s="2" t="s">
        <v>93</v>
      </c>
      <c r="D170" s="13">
        <v>0</v>
      </c>
      <c r="E170" s="3">
        <v>9.6000000000000002E-5</v>
      </c>
      <c r="F170" s="14">
        <v>0</v>
      </c>
      <c r="G170" s="7">
        <v>0</v>
      </c>
      <c r="H170" s="8">
        <v>9999</v>
      </c>
      <c r="I170" s="9">
        <v>0</v>
      </c>
    </row>
    <row r="171" spans="1:9">
      <c r="A171">
        <f t="shared" si="2"/>
        <v>169</v>
      </c>
      <c r="B171" s="2" t="s">
        <v>25</v>
      </c>
      <c r="C171" s="2" t="s">
        <v>22</v>
      </c>
      <c r="D171" s="13">
        <v>6.1E-6</v>
      </c>
      <c r="E171" s="3">
        <v>9.0000000000000006E-5</v>
      </c>
      <c r="F171" s="14">
        <v>1.9000000000000001E-5</v>
      </c>
      <c r="G171" s="7">
        <v>0.06</v>
      </c>
      <c r="H171" s="8">
        <v>3.66</v>
      </c>
      <c r="I171" s="9">
        <v>0.19</v>
      </c>
    </row>
    <row r="172" spans="1:9">
      <c r="A172">
        <f t="shared" si="2"/>
        <v>170</v>
      </c>
      <c r="B172" s="2" t="s">
        <v>96</v>
      </c>
      <c r="C172" s="2" t="s">
        <v>97</v>
      </c>
      <c r="D172" s="13">
        <v>0</v>
      </c>
      <c r="E172" s="3">
        <v>9.0000000000000006E-5</v>
      </c>
      <c r="F172" s="14">
        <v>2.5999999999999998E-5</v>
      </c>
      <c r="G172" s="7">
        <v>0</v>
      </c>
      <c r="H172" s="8">
        <v>3.45</v>
      </c>
      <c r="I172" s="9">
        <v>0.28999999999999998</v>
      </c>
    </row>
    <row r="173" spans="1:9">
      <c r="A173">
        <f t="shared" si="2"/>
        <v>171</v>
      </c>
      <c r="B173" s="2" t="s">
        <v>358</v>
      </c>
      <c r="C173" s="2" t="s">
        <v>189</v>
      </c>
      <c r="D173" s="13">
        <v>0</v>
      </c>
      <c r="E173" s="3">
        <v>8.5000000000000006E-5</v>
      </c>
      <c r="F173" s="14">
        <v>2.5000000000000001E-5</v>
      </c>
      <c r="G173" s="7">
        <v>0</v>
      </c>
      <c r="H173" s="8">
        <v>3.45</v>
      </c>
      <c r="I173" s="9">
        <v>0.28999999999999998</v>
      </c>
    </row>
    <row r="174" spans="1:9">
      <c r="A174">
        <f t="shared" si="2"/>
        <v>172</v>
      </c>
      <c r="B174" s="2" t="s">
        <v>67</v>
      </c>
      <c r="C174" s="2" t="s">
        <v>7</v>
      </c>
      <c r="D174" s="13">
        <v>0</v>
      </c>
      <c r="E174" s="3">
        <v>8.3999999999999995E-5</v>
      </c>
      <c r="F174" s="14">
        <v>1.8E-5</v>
      </c>
      <c r="G174" s="7">
        <v>0</v>
      </c>
      <c r="H174" s="8">
        <v>4.5999999999999996</v>
      </c>
      <c r="I174" s="9">
        <v>0.22</v>
      </c>
    </row>
    <row r="175" spans="1:9">
      <c r="A175">
        <f t="shared" si="2"/>
        <v>173</v>
      </c>
      <c r="B175" s="2" t="s">
        <v>209</v>
      </c>
      <c r="C175" s="2" t="s">
        <v>7</v>
      </c>
      <c r="D175" s="13">
        <v>0</v>
      </c>
      <c r="E175" s="3">
        <v>8.3999999999999995E-5</v>
      </c>
      <c r="F175" s="14">
        <v>0</v>
      </c>
      <c r="G175" s="7">
        <v>0</v>
      </c>
      <c r="H175" s="8">
        <v>9999</v>
      </c>
      <c r="I175" s="9">
        <v>0</v>
      </c>
    </row>
    <row r="176" spans="1:9">
      <c r="A176">
        <f t="shared" si="2"/>
        <v>174</v>
      </c>
      <c r="B176" s="2" t="s">
        <v>309</v>
      </c>
      <c r="C176" s="2" t="s">
        <v>7</v>
      </c>
      <c r="D176" s="13">
        <v>0</v>
      </c>
      <c r="E176" s="3">
        <v>8.2999999999999998E-5</v>
      </c>
      <c r="F176" s="14">
        <v>0</v>
      </c>
      <c r="G176" s="7">
        <v>0</v>
      </c>
      <c r="H176" s="8">
        <v>9999</v>
      </c>
      <c r="I176" s="9">
        <v>0</v>
      </c>
    </row>
    <row r="177" spans="1:9">
      <c r="A177">
        <f t="shared" si="2"/>
        <v>175</v>
      </c>
      <c r="B177" s="2" t="s">
        <v>94</v>
      </c>
      <c r="C177" s="2" t="s">
        <v>7</v>
      </c>
      <c r="D177" s="13">
        <v>0</v>
      </c>
      <c r="E177" s="3">
        <v>8.2999999999999998E-5</v>
      </c>
      <c r="F177" s="14">
        <v>0</v>
      </c>
      <c r="G177" s="7">
        <v>0</v>
      </c>
      <c r="H177" s="8">
        <v>9999</v>
      </c>
      <c r="I177" s="9">
        <v>0</v>
      </c>
    </row>
    <row r="178" spans="1:9">
      <c r="A178">
        <f t="shared" si="2"/>
        <v>176</v>
      </c>
      <c r="B178" s="2" t="s">
        <v>266</v>
      </c>
      <c r="C178" s="2" t="s">
        <v>267</v>
      </c>
      <c r="D178" s="13">
        <v>0</v>
      </c>
      <c r="E178" s="3">
        <v>8.2000000000000001E-5</v>
      </c>
      <c r="F178" s="14">
        <v>2.8E-5</v>
      </c>
      <c r="G178" s="7">
        <v>0</v>
      </c>
      <c r="H178" s="8">
        <v>2.88</v>
      </c>
      <c r="I178" s="9">
        <v>0.35</v>
      </c>
    </row>
    <row r="179" spans="1:9">
      <c r="A179">
        <f t="shared" si="2"/>
        <v>177</v>
      </c>
      <c r="B179" s="2" t="s">
        <v>187</v>
      </c>
      <c r="C179" s="2" t="s">
        <v>188</v>
      </c>
      <c r="D179" s="13">
        <v>2.5999999999999998E-5</v>
      </c>
      <c r="E179" s="3">
        <v>8.2000000000000001E-5</v>
      </c>
      <c r="F179" s="14">
        <v>0</v>
      </c>
      <c r="G179" s="7">
        <v>0.32</v>
      </c>
      <c r="H179" s="8">
        <v>3.13</v>
      </c>
      <c r="I179" s="9">
        <v>0</v>
      </c>
    </row>
    <row r="180" spans="1:9">
      <c r="A180">
        <f t="shared" si="2"/>
        <v>178</v>
      </c>
      <c r="B180" s="2" t="s">
        <v>287</v>
      </c>
      <c r="C180" s="2" t="s">
        <v>7</v>
      </c>
      <c r="D180" s="13">
        <v>0</v>
      </c>
      <c r="E180" s="3">
        <v>8.1000000000000004E-5</v>
      </c>
      <c r="F180" s="14">
        <v>0</v>
      </c>
      <c r="G180" s="7">
        <v>0</v>
      </c>
      <c r="H180" s="8">
        <v>9999</v>
      </c>
      <c r="I180" s="9">
        <v>0</v>
      </c>
    </row>
    <row r="181" spans="1:9">
      <c r="A181">
        <f t="shared" si="2"/>
        <v>179</v>
      </c>
      <c r="B181" s="2" t="s">
        <v>171</v>
      </c>
      <c r="C181" s="2" t="s">
        <v>172</v>
      </c>
      <c r="D181" s="13">
        <v>0</v>
      </c>
      <c r="E181" s="3">
        <v>8.0000000000000007E-5</v>
      </c>
      <c r="F181" s="14">
        <v>0</v>
      </c>
      <c r="G181" s="7">
        <v>0</v>
      </c>
      <c r="H181" s="8">
        <v>9999</v>
      </c>
      <c r="I181" s="9">
        <v>0</v>
      </c>
    </row>
    <row r="182" spans="1:9">
      <c r="A182">
        <f t="shared" si="2"/>
        <v>180</v>
      </c>
      <c r="B182" s="2" t="s">
        <v>382</v>
      </c>
      <c r="C182" s="2" t="s">
        <v>383</v>
      </c>
      <c r="D182" s="13">
        <v>0</v>
      </c>
      <c r="E182" s="3">
        <v>7.7000000000000001E-5</v>
      </c>
      <c r="F182" s="14">
        <v>0</v>
      </c>
      <c r="G182" s="7">
        <v>0</v>
      </c>
      <c r="H182" s="8">
        <v>9999</v>
      </c>
      <c r="I182" s="9">
        <v>0</v>
      </c>
    </row>
    <row r="183" spans="1:9">
      <c r="A183">
        <f t="shared" si="2"/>
        <v>181</v>
      </c>
      <c r="B183" s="2" t="s">
        <v>76</v>
      </c>
      <c r="C183" s="2" t="s">
        <v>77</v>
      </c>
      <c r="D183" s="13">
        <v>0</v>
      </c>
      <c r="E183" s="3">
        <v>7.7000000000000001E-5</v>
      </c>
      <c r="F183" s="14">
        <v>3.3000000000000003E-5</v>
      </c>
      <c r="G183" s="7">
        <v>0</v>
      </c>
      <c r="H183" s="8">
        <v>2.2999999999999998</v>
      </c>
      <c r="I183" s="9">
        <v>0.43</v>
      </c>
    </row>
    <row r="184" spans="1:9">
      <c r="A184">
        <f t="shared" si="2"/>
        <v>182</v>
      </c>
      <c r="B184" s="2" t="s">
        <v>329</v>
      </c>
      <c r="C184" s="2" t="s">
        <v>330</v>
      </c>
      <c r="D184" s="13">
        <v>0</v>
      </c>
      <c r="E184" s="3">
        <v>7.6000000000000004E-5</v>
      </c>
      <c r="F184" s="14">
        <v>0</v>
      </c>
      <c r="G184" s="7">
        <v>0</v>
      </c>
      <c r="H184" s="8">
        <v>9999</v>
      </c>
      <c r="I184" s="9">
        <v>0</v>
      </c>
    </row>
    <row r="185" spans="1:9">
      <c r="A185">
        <f t="shared" si="2"/>
        <v>183</v>
      </c>
      <c r="B185" s="2" t="s">
        <v>113</v>
      </c>
      <c r="C185" s="2" t="s">
        <v>68</v>
      </c>
      <c r="D185" s="13">
        <v>1.1E-5</v>
      </c>
      <c r="E185" s="3">
        <v>7.6000000000000004E-5</v>
      </c>
      <c r="F185" s="14">
        <v>1.5E-5</v>
      </c>
      <c r="G185" s="7">
        <v>0.12</v>
      </c>
      <c r="H185" s="8">
        <v>2.98</v>
      </c>
      <c r="I185" s="9">
        <v>0.17</v>
      </c>
    </row>
    <row r="186" spans="1:9">
      <c r="A186">
        <f t="shared" si="2"/>
        <v>184</v>
      </c>
      <c r="B186" s="2" t="s">
        <v>261</v>
      </c>
      <c r="C186" s="2" t="s">
        <v>19</v>
      </c>
      <c r="D186" s="13">
        <v>0</v>
      </c>
      <c r="E186" s="3">
        <v>7.4999999999999993E-5</v>
      </c>
      <c r="F186" s="14">
        <v>3.3000000000000003E-5</v>
      </c>
      <c r="G186" s="7">
        <v>0</v>
      </c>
      <c r="H186" s="8">
        <v>2.2999999999999998</v>
      </c>
      <c r="I186" s="9">
        <v>0.43</v>
      </c>
    </row>
    <row r="187" spans="1:9">
      <c r="A187">
        <f t="shared" si="2"/>
        <v>185</v>
      </c>
      <c r="B187" s="2" t="s">
        <v>290</v>
      </c>
      <c r="C187" s="2" t="s">
        <v>39</v>
      </c>
      <c r="D187" s="13">
        <v>0</v>
      </c>
      <c r="E187" s="3">
        <v>7.2999999999999999E-5</v>
      </c>
      <c r="F187" s="14">
        <v>0</v>
      </c>
      <c r="G187" s="7">
        <v>0</v>
      </c>
      <c r="H187" s="8">
        <v>9999</v>
      </c>
      <c r="I187" s="9">
        <v>0</v>
      </c>
    </row>
    <row r="188" spans="1:9">
      <c r="A188">
        <f t="shared" si="2"/>
        <v>186</v>
      </c>
      <c r="B188" s="2" t="s">
        <v>205</v>
      </c>
      <c r="C188" s="2" t="s">
        <v>206</v>
      </c>
      <c r="D188" s="13">
        <v>0</v>
      </c>
      <c r="E188" s="3">
        <v>7.1000000000000005E-5</v>
      </c>
      <c r="F188" s="14">
        <v>1.8E-5</v>
      </c>
      <c r="G188" s="7">
        <v>0</v>
      </c>
      <c r="H188" s="8">
        <v>4.03</v>
      </c>
      <c r="I188" s="9">
        <v>0.25</v>
      </c>
    </row>
    <row r="189" spans="1:9">
      <c r="A189">
        <f t="shared" si="2"/>
        <v>187</v>
      </c>
      <c r="B189" s="2" t="s">
        <v>274</v>
      </c>
      <c r="C189" s="2" t="s">
        <v>275</v>
      </c>
      <c r="D189" s="13">
        <v>1.7E-5</v>
      </c>
      <c r="E189" s="3">
        <v>6.7000000000000002E-5</v>
      </c>
      <c r="F189" s="14">
        <v>1.2E-5</v>
      </c>
      <c r="G189" s="7">
        <v>0.22</v>
      </c>
      <c r="H189" s="8">
        <v>2.33</v>
      </c>
      <c r="I189" s="9">
        <v>0.14000000000000001</v>
      </c>
    </row>
    <row r="190" spans="1:9">
      <c r="A190">
        <f t="shared" si="2"/>
        <v>188</v>
      </c>
      <c r="B190" s="2" t="s">
        <v>185</v>
      </c>
      <c r="C190" s="2" t="s">
        <v>186</v>
      </c>
      <c r="D190" s="13">
        <v>2.8E-5</v>
      </c>
      <c r="E190" s="3">
        <v>6.6000000000000005E-5</v>
      </c>
      <c r="F190" s="14">
        <v>0</v>
      </c>
      <c r="G190" s="7">
        <v>0.43</v>
      </c>
      <c r="H190" s="8">
        <v>2.34</v>
      </c>
      <c r="I190" s="9">
        <v>0</v>
      </c>
    </row>
    <row r="191" spans="1:9">
      <c r="A191">
        <f t="shared" si="2"/>
        <v>189</v>
      </c>
      <c r="B191" s="2" t="s">
        <v>133</v>
      </c>
      <c r="C191" s="2" t="s">
        <v>134</v>
      </c>
      <c r="D191" s="13">
        <v>2.4000000000000001E-5</v>
      </c>
      <c r="E191" s="3">
        <v>6.4999999999999994E-5</v>
      </c>
      <c r="F191" s="14">
        <v>8.1000000000000004E-6</v>
      </c>
      <c r="G191" s="7">
        <v>0.33</v>
      </c>
      <c r="H191" s="8">
        <v>2.04</v>
      </c>
      <c r="I191" s="9">
        <v>0.09</v>
      </c>
    </row>
    <row r="192" spans="1:9">
      <c r="A192">
        <f t="shared" si="2"/>
        <v>190</v>
      </c>
      <c r="B192" s="2" t="s">
        <v>228</v>
      </c>
      <c r="C192" s="2" t="s">
        <v>229</v>
      </c>
      <c r="D192" s="13">
        <v>0</v>
      </c>
      <c r="E192" s="3">
        <v>6.3999999999999997E-5</v>
      </c>
      <c r="F192" s="14">
        <v>1.8E-5</v>
      </c>
      <c r="G192" s="7">
        <v>0</v>
      </c>
      <c r="H192" s="8">
        <v>3.45</v>
      </c>
      <c r="I192" s="9">
        <v>0.28999999999999998</v>
      </c>
    </row>
    <row r="193" spans="1:9">
      <c r="A193">
        <f t="shared" si="2"/>
        <v>191</v>
      </c>
      <c r="B193" s="2" t="s">
        <v>361</v>
      </c>
      <c r="C193" s="2" t="s">
        <v>362</v>
      </c>
      <c r="D193" s="13">
        <v>0</v>
      </c>
      <c r="E193" s="3">
        <v>6.3E-5</v>
      </c>
      <c r="F193" s="14">
        <v>2.8E-5</v>
      </c>
      <c r="G193" s="7">
        <v>0</v>
      </c>
      <c r="H193" s="8">
        <v>2.2999999999999998</v>
      </c>
      <c r="I193" s="9">
        <v>0.43</v>
      </c>
    </row>
    <row r="194" spans="1:9">
      <c r="A194">
        <f t="shared" si="2"/>
        <v>192</v>
      </c>
      <c r="B194" s="2" t="s">
        <v>135</v>
      </c>
      <c r="C194" s="2" t="s">
        <v>136</v>
      </c>
      <c r="D194" s="13">
        <v>0</v>
      </c>
      <c r="E194" s="3">
        <v>6.0999999999999999E-5</v>
      </c>
      <c r="F194" s="14">
        <v>0</v>
      </c>
      <c r="G194" s="7">
        <v>0</v>
      </c>
      <c r="H194" s="8">
        <v>9999</v>
      </c>
      <c r="I194" s="9">
        <v>0</v>
      </c>
    </row>
    <row r="195" spans="1:9">
      <c r="A195">
        <f t="shared" si="2"/>
        <v>193</v>
      </c>
      <c r="B195" s="2" t="s">
        <v>24</v>
      </c>
      <c r="C195" s="2" t="s">
        <v>7</v>
      </c>
      <c r="D195" s="13">
        <v>0</v>
      </c>
      <c r="E195" s="3">
        <v>6.0999999999999999E-5</v>
      </c>
      <c r="F195" s="14">
        <v>8.8999999999999995E-6</v>
      </c>
      <c r="G195" s="7">
        <v>0</v>
      </c>
      <c r="H195" s="8">
        <v>6.9</v>
      </c>
      <c r="I195" s="9">
        <v>0.14000000000000001</v>
      </c>
    </row>
    <row r="196" spans="1:9">
      <c r="A196">
        <f t="shared" si="2"/>
        <v>194</v>
      </c>
      <c r="B196" s="2" t="s">
        <v>219</v>
      </c>
      <c r="C196" s="2" t="s">
        <v>168</v>
      </c>
      <c r="D196" s="13">
        <v>0</v>
      </c>
      <c r="E196" s="3">
        <v>6.0999999999999999E-5</v>
      </c>
      <c r="F196" s="14">
        <v>2.6999999999999999E-5</v>
      </c>
      <c r="G196" s="7">
        <v>0</v>
      </c>
      <c r="H196" s="8">
        <v>2.2999999999999998</v>
      </c>
      <c r="I196" s="9">
        <v>0.43</v>
      </c>
    </row>
    <row r="197" spans="1:9">
      <c r="A197">
        <f t="shared" ref="A197:A230" si="3">A196+1</f>
        <v>195</v>
      </c>
      <c r="B197" s="2" t="s">
        <v>199</v>
      </c>
      <c r="C197" s="2" t="s">
        <v>7</v>
      </c>
      <c r="D197" s="13">
        <v>0</v>
      </c>
      <c r="E197" s="3">
        <v>6.0999999999999999E-5</v>
      </c>
      <c r="F197" s="14">
        <v>0</v>
      </c>
      <c r="G197" s="7">
        <v>0</v>
      </c>
      <c r="H197" s="8">
        <v>9999</v>
      </c>
      <c r="I197" s="9">
        <v>0</v>
      </c>
    </row>
    <row r="198" spans="1:9">
      <c r="A198">
        <f t="shared" si="3"/>
        <v>196</v>
      </c>
      <c r="B198" s="2" t="s">
        <v>291</v>
      </c>
      <c r="C198" s="2" t="s">
        <v>292</v>
      </c>
      <c r="D198" s="13">
        <v>0</v>
      </c>
      <c r="E198" s="3">
        <v>6.0000000000000002E-5</v>
      </c>
      <c r="F198" s="14">
        <v>1.2E-5</v>
      </c>
      <c r="G198" s="7">
        <v>0</v>
      </c>
      <c r="H198" s="8">
        <v>5.18</v>
      </c>
      <c r="I198" s="9">
        <v>0.19</v>
      </c>
    </row>
    <row r="199" spans="1:9">
      <c r="A199">
        <f t="shared" si="3"/>
        <v>197</v>
      </c>
      <c r="B199" s="2" t="s">
        <v>49</v>
      </c>
      <c r="C199" s="2" t="s">
        <v>13</v>
      </c>
      <c r="D199" s="13">
        <v>0</v>
      </c>
      <c r="E199" s="3">
        <v>5.7000000000000003E-5</v>
      </c>
      <c r="F199" s="14">
        <v>0</v>
      </c>
      <c r="G199" s="7">
        <v>0</v>
      </c>
      <c r="H199" s="8">
        <v>9999</v>
      </c>
      <c r="I199" s="9">
        <v>0</v>
      </c>
    </row>
    <row r="200" spans="1:9">
      <c r="A200">
        <f t="shared" si="3"/>
        <v>198</v>
      </c>
      <c r="B200" s="2" t="s">
        <v>293</v>
      </c>
      <c r="C200" s="2" t="s">
        <v>294</v>
      </c>
      <c r="D200" s="13">
        <v>0</v>
      </c>
      <c r="E200" s="3">
        <v>5.7000000000000003E-5</v>
      </c>
      <c r="F200" s="14">
        <v>2.5000000000000001E-5</v>
      </c>
      <c r="G200" s="7">
        <v>0</v>
      </c>
      <c r="H200" s="8">
        <v>2.2999999999999998</v>
      </c>
      <c r="I200" s="9">
        <v>0.43</v>
      </c>
    </row>
    <row r="201" spans="1:9">
      <c r="A201">
        <f t="shared" si="3"/>
        <v>199</v>
      </c>
      <c r="B201" s="2" t="s">
        <v>259</v>
      </c>
      <c r="C201" s="2" t="s">
        <v>260</v>
      </c>
      <c r="D201" s="13">
        <v>2.3E-5</v>
      </c>
      <c r="E201" s="3">
        <v>5.5000000000000002E-5</v>
      </c>
      <c r="F201" s="14">
        <v>0</v>
      </c>
      <c r="G201" s="7">
        <v>0.43</v>
      </c>
      <c r="H201" s="8">
        <v>2.34</v>
      </c>
      <c r="I201" s="9">
        <v>0</v>
      </c>
    </row>
    <row r="202" spans="1:9">
      <c r="A202">
        <f t="shared" si="3"/>
        <v>200</v>
      </c>
      <c r="B202" s="2" t="s">
        <v>3</v>
      </c>
      <c r="C202" s="2" t="s">
        <v>4</v>
      </c>
      <c r="D202" s="13">
        <v>0</v>
      </c>
      <c r="E202" s="3">
        <v>5.3999999999999998E-5</v>
      </c>
      <c r="F202" s="14">
        <v>0</v>
      </c>
      <c r="G202" s="7">
        <v>0</v>
      </c>
      <c r="H202" s="8">
        <v>9999</v>
      </c>
      <c r="I202" s="9">
        <v>0</v>
      </c>
    </row>
    <row r="203" spans="1:9">
      <c r="A203">
        <f t="shared" si="3"/>
        <v>201</v>
      </c>
      <c r="B203" s="2" t="s">
        <v>207</v>
      </c>
      <c r="C203" s="2" t="s">
        <v>122</v>
      </c>
      <c r="D203" s="13">
        <v>2.1999999999999999E-5</v>
      </c>
      <c r="E203" s="3">
        <v>5.3000000000000001E-5</v>
      </c>
      <c r="F203" s="14">
        <v>0</v>
      </c>
      <c r="G203" s="7">
        <v>0.43</v>
      </c>
      <c r="H203" s="8">
        <v>2.34</v>
      </c>
      <c r="I203" s="9">
        <v>0</v>
      </c>
    </row>
    <row r="204" spans="1:9">
      <c r="A204">
        <f t="shared" si="3"/>
        <v>202</v>
      </c>
      <c r="B204" s="2" t="s">
        <v>59</v>
      </c>
      <c r="C204" s="2" t="s">
        <v>60</v>
      </c>
      <c r="D204" s="13">
        <v>0</v>
      </c>
      <c r="E204" s="3">
        <v>4.8999999999999998E-5</v>
      </c>
      <c r="F204" s="14">
        <v>1.1E-5</v>
      </c>
      <c r="G204" s="7">
        <v>0</v>
      </c>
      <c r="H204" s="8">
        <v>4.5999999999999996</v>
      </c>
      <c r="I204" s="9">
        <v>0.22</v>
      </c>
    </row>
    <row r="205" spans="1:9">
      <c r="A205">
        <f t="shared" si="3"/>
        <v>203</v>
      </c>
      <c r="B205" s="2" t="s">
        <v>200</v>
      </c>
      <c r="C205" s="2" t="s">
        <v>201</v>
      </c>
      <c r="D205" s="13">
        <v>0</v>
      </c>
      <c r="E205" s="3">
        <v>4.8999999999999998E-5</v>
      </c>
      <c r="F205" s="14">
        <v>2.4000000000000001E-5</v>
      </c>
      <c r="G205" s="7">
        <v>0</v>
      </c>
      <c r="H205" s="8">
        <v>2.0099999999999998</v>
      </c>
      <c r="I205" s="9">
        <v>0.5</v>
      </c>
    </row>
    <row r="206" spans="1:9">
      <c r="A206">
        <f t="shared" si="3"/>
        <v>204</v>
      </c>
      <c r="B206" s="2" t="s">
        <v>346</v>
      </c>
      <c r="C206" s="2" t="s">
        <v>347</v>
      </c>
      <c r="D206" s="13">
        <v>0</v>
      </c>
      <c r="E206" s="3">
        <v>4.8999999999999998E-5</v>
      </c>
      <c r="F206" s="14">
        <v>1.4E-5</v>
      </c>
      <c r="G206" s="7">
        <v>0</v>
      </c>
      <c r="H206" s="8">
        <v>3.45</v>
      </c>
      <c r="I206" s="9">
        <v>0.28999999999999998</v>
      </c>
    </row>
    <row r="207" spans="1:9">
      <c r="A207">
        <f t="shared" si="3"/>
        <v>205</v>
      </c>
      <c r="B207" s="2" t="s">
        <v>263</v>
      </c>
      <c r="C207" s="2" t="s">
        <v>33</v>
      </c>
      <c r="D207" s="13">
        <v>0</v>
      </c>
      <c r="E207" s="3">
        <v>4.8000000000000001E-5</v>
      </c>
      <c r="F207" s="14">
        <v>0</v>
      </c>
      <c r="G207" s="7">
        <v>0</v>
      </c>
      <c r="H207" s="8">
        <v>9999</v>
      </c>
      <c r="I207" s="9">
        <v>0</v>
      </c>
    </row>
    <row r="208" spans="1:9">
      <c r="A208">
        <f t="shared" si="3"/>
        <v>206</v>
      </c>
      <c r="B208" s="2" t="s">
        <v>115</v>
      </c>
      <c r="C208" s="2" t="s">
        <v>7</v>
      </c>
      <c r="D208" s="13">
        <v>1.0000000000000001E-5</v>
      </c>
      <c r="E208" s="3">
        <v>4.8000000000000001E-5</v>
      </c>
      <c r="F208" s="14">
        <v>0</v>
      </c>
      <c r="G208" s="7">
        <v>0.21</v>
      </c>
      <c r="H208" s="8">
        <v>4.6900000000000004</v>
      </c>
      <c r="I208" s="9">
        <v>0</v>
      </c>
    </row>
    <row r="209" spans="1:9">
      <c r="A209">
        <f t="shared" si="3"/>
        <v>207</v>
      </c>
      <c r="B209" s="2" t="s">
        <v>170</v>
      </c>
      <c r="C209" s="2" t="s">
        <v>19</v>
      </c>
      <c r="D209" s="13">
        <v>1.5E-5</v>
      </c>
      <c r="E209" s="3">
        <v>4.6E-5</v>
      </c>
      <c r="F209" s="14">
        <v>0</v>
      </c>
      <c r="G209" s="7">
        <v>0.32</v>
      </c>
      <c r="H209" s="8">
        <v>3.13</v>
      </c>
      <c r="I209" s="9">
        <v>0</v>
      </c>
    </row>
    <row r="210" spans="1:9">
      <c r="A210">
        <f t="shared" si="3"/>
        <v>208</v>
      </c>
      <c r="B210" s="2" t="s">
        <v>301</v>
      </c>
      <c r="C210" s="2" t="s">
        <v>7</v>
      </c>
      <c r="D210" s="13">
        <v>0</v>
      </c>
      <c r="E210" s="3">
        <v>4.6E-5</v>
      </c>
      <c r="F210" s="14">
        <v>0</v>
      </c>
      <c r="G210" s="7">
        <v>0</v>
      </c>
      <c r="H210" s="8">
        <v>9999</v>
      </c>
      <c r="I210" s="9">
        <v>0</v>
      </c>
    </row>
    <row r="211" spans="1:9">
      <c r="A211">
        <f t="shared" si="3"/>
        <v>209</v>
      </c>
      <c r="B211" s="2" t="s">
        <v>66</v>
      </c>
      <c r="C211" s="2" t="s">
        <v>2</v>
      </c>
      <c r="D211" s="13">
        <v>0</v>
      </c>
      <c r="E211" s="3">
        <v>4.0000000000000003E-5</v>
      </c>
      <c r="F211" s="14">
        <v>0</v>
      </c>
      <c r="G211" s="7">
        <v>0</v>
      </c>
      <c r="H211" s="8">
        <v>9999</v>
      </c>
      <c r="I211" s="9">
        <v>0</v>
      </c>
    </row>
    <row r="212" spans="1:9">
      <c r="A212">
        <f t="shared" si="3"/>
        <v>210</v>
      </c>
      <c r="B212" s="2" t="s">
        <v>161</v>
      </c>
      <c r="C212" s="2" t="s">
        <v>162</v>
      </c>
      <c r="D212" s="13">
        <v>0</v>
      </c>
      <c r="E212" s="3">
        <v>3.8000000000000002E-5</v>
      </c>
      <c r="F212" s="14">
        <v>1.7E-5</v>
      </c>
      <c r="G212" s="7">
        <v>0</v>
      </c>
      <c r="H212" s="8">
        <v>2.2999999999999998</v>
      </c>
      <c r="I212" s="9">
        <v>0.43</v>
      </c>
    </row>
    <row r="213" spans="1:9">
      <c r="A213">
        <f t="shared" si="3"/>
        <v>211</v>
      </c>
      <c r="B213" s="2" t="s">
        <v>163</v>
      </c>
      <c r="C213" s="2" t="s">
        <v>7</v>
      </c>
      <c r="D213" s="13">
        <v>9.5000000000000005E-6</v>
      </c>
      <c r="E213" s="3">
        <v>3.6999999999999998E-5</v>
      </c>
      <c r="F213" s="14">
        <v>6.3999999999999997E-6</v>
      </c>
      <c r="G213" s="7">
        <v>0.22</v>
      </c>
      <c r="H213" s="8">
        <v>2.33</v>
      </c>
      <c r="I213" s="9">
        <v>0.14000000000000001</v>
      </c>
    </row>
    <row r="214" spans="1:9">
      <c r="A214">
        <f t="shared" si="3"/>
        <v>212</v>
      </c>
      <c r="B214" s="2" t="s">
        <v>359</v>
      </c>
      <c r="C214" s="2" t="s">
        <v>360</v>
      </c>
      <c r="D214" s="13">
        <v>0</v>
      </c>
      <c r="E214" s="3">
        <v>3.6000000000000001E-5</v>
      </c>
      <c r="F214" s="14">
        <v>1.0000000000000001E-5</v>
      </c>
      <c r="G214" s="7">
        <v>0</v>
      </c>
      <c r="H214" s="8">
        <v>3.45</v>
      </c>
      <c r="I214" s="9">
        <v>0.28999999999999998</v>
      </c>
    </row>
    <row r="215" spans="1:9">
      <c r="A215">
        <f t="shared" si="3"/>
        <v>213</v>
      </c>
      <c r="B215" s="2" t="s">
        <v>344</v>
      </c>
      <c r="C215" s="2" t="s">
        <v>345</v>
      </c>
      <c r="D215" s="13">
        <v>0</v>
      </c>
      <c r="E215" s="3">
        <v>3.6000000000000001E-5</v>
      </c>
      <c r="F215" s="14">
        <v>6.1999999999999999E-6</v>
      </c>
      <c r="G215" s="7">
        <v>0</v>
      </c>
      <c r="H215" s="8">
        <v>5.75</v>
      </c>
      <c r="I215" s="9">
        <v>0.17</v>
      </c>
    </row>
    <row r="216" spans="1:9">
      <c r="A216">
        <f t="shared" si="3"/>
        <v>214</v>
      </c>
      <c r="B216" s="2" t="s">
        <v>84</v>
      </c>
      <c r="C216" s="2" t="s">
        <v>69</v>
      </c>
      <c r="D216" s="13">
        <v>0</v>
      </c>
      <c r="E216" s="3">
        <v>3.4E-5</v>
      </c>
      <c r="F216" s="14">
        <v>1.5E-5</v>
      </c>
      <c r="G216" s="7">
        <v>0</v>
      </c>
      <c r="H216" s="8">
        <v>2.2999999999999998</v>
      </c>
      <c r="I216" s="9">
        <v>0.43</v>
      </c>
    </row>
    <row r="217" spans="1:9">
      <c r="A217">
        <f t="shared" si="3"/>
        <v>215</v>
      </c>
      <c r="B217" s="2" t="s">
        <v>208</v>
      </c>
      <c r="C217" s="2" t="s">
        <v>88</v>
      </c>
      <c r="D217" s="13">
        <v>0</v>
      </c>
      <c r="E217" s="3">
        <v>3.3000000000000003E-5</v>
      </c>
      <c r="F217" s="14">
        <v>0</v>
      </c>
      <c r="G217" s="7">
        <v>0</v>
      </c>
      <c r="H217" s="8">
        <v>9999</v>
      </c>
      <c r="I217" s="9">
        <v>0</v>
      </c>
    </row>
    <row r="218" spans="1:9">
      <c r="A218">
        <f t="shared" si="3"/>
        <v>216</v>
      </c>
      <c r="B218" s="2" t="s">
        <v>140</v>
      </c>
      <c r="C218" s="2" t="s">
        <v>141</v>
      </c>
      <c r="D218" s="13">
        <v>8.4999999999999999E-6</v>
      </c>
      <c r="E218" s="3">
        <v>3.3000000000000003E-5</v>
      </c>
      <c r="F218" s="14">
        <v>5.6999999999999996E-6</v>
      </c>
      <c r="G218" s="7">
        <v>0.22</v>
      </c>
      <c r="H218" s="8">
        <v>2.33</v>
      </c>
      <c r="I218" s="9">
        <v>0.14000000000000001</v>
      </c>
    </row>
    <row r="219" spans="1:9">
      <c r="A219">
        <f t="shared" si="3"/>
        <v>217</v>
      </c>
      <c r="B219" s="2" t="s">
        <v>307</v>
      </c>
      <c r="C219" s="2" t="s">
        <v>308</v>
      </c>
      <c r="D219" s="13">
        <v>0</v>
      </c>
      <c r="E219" s="3">
        <v>3.3000000000000003E-5</v>
      </c>
      <c r="F219" s="14">
        <v>0</v>
      </c>
      <c r="G219" s="7">
        <v>0</v>
      </c>
      <c r="H219" s="8">
        <v>9999</v>
      </c>
      <c r="I219" s="9">
        <v>0</v>
      </c>
    </row>
    <row r="220" spans="1:9">
      <c r="A220">
        <f t="shared" si="3"/>
        <v>218</v>
      </c>
      <c r="B220" s="2" t="s">
        <v>333</v>
      </c>
      <c r="C220" s="2" t="s">
        <v>334</v>
      </c>
      <c r="D220" s="13">
        <v>0</v>
      </c>
      <c r="E220" s="3">
        <v>3.3000000000000003E-5</v>
      </c>
      <c r="F220" s="14">
        <v>1.4E-5</v>
      </c>
      <c r="G220" s="7">
        <v>0</v>
      </c>
      <c r="H220" s="8">
        <v>2.2999999999999998</v>
      </c>
      <c r="I220" s="9">
        <v>0.43</v>
      </c>
    </row>
    <row r="221" spans="1:9">
      <c r="A221">
        <f t="shared" si="3"/>
        <v>219</v>
      </c>
      <c r="B221" s="2" t="s">
        <v>176</v>
      </c>
      <c r="C221" s="2" t="s">
        <v>8</v>
      </c>
      <c r="D221" s="13">
        <v>0</v>
      </c>
      <c r="E221" s="3">
        <v>3.1999999999999999E-5</v>
      </c>
      <c r="F221" s="14">
        <v>1.4E-5</v>
      </c>
      <c r="G221" s="7">
        <v>0</v>
      </c>
      <c r="H221" s="8">
        <v>2.2999999999999998</v>
      </c>
      <c r="I221" s="9">
        <v>0.43</v>
      </c>
    </row>
    <row r="222" spans="1:9">
      <c r="A222">
        <f t="shared" si="3"/>
        <v>220</v>
      </c>
      <c r="B222" s="2" t="s">
        <v>258</v>
      </c>
      <c r="C222" s="2" t="s">
        <v>123</v>
      </c>
      <c r="D222" s="13">
        <v>6.7000000000000002E-6</v>
      </c>
      <c r="E222" s="3">
        <v>3.1999999999999999E-5</v>
      </c>
      <c r="F222" s="14">
        <v>4.6E-6</v>
      </c>
      <c r="G222" s="7">
        <v>0.19</v>
      </c>
      <c r="H222" s="8">
        <v>2.79</v>
      </c>
      <c r="I222" s="9">
        <v>0.12</v>
      </c>
    </row>
    <row r="223" spans="1:9">
      <c r="A223">
        <f t="shared" si="3"/>
        <v>221</v>
      </c>
      <c r="B223" s="2" t="s">
        <v>62</v>
      </c>
      <c r="C223" s="2" t="s">
        <v>63</v>
      </c>
      <c r="D223" s="13">
        <v>0</v>
      </c>
      <c r="E223" s="3">
        <v>2.8E-5</v>
      </c>
      <c r="F223" s="14">
        <v>8.1999999999999994E-6</v>
      </c>
      <c r="G223" s="7">
        <v>0</v>
      </c>
      <c r="H223" s="8">
        <v>3.45</v>
      </c>
      <c r="I223" s="9">
        <v>0.28999999999999998</v>
      </c>
    </row>
    <row r="224" spans="1:9">
      <c r="A224">
        <f t="shared" si="3"/>
        <v>222</v>
      </c>
      <c r="B224" s="2" t="s">
        <v>323</v>
      </c>
      <c r="C224" s="2" t="s">
        <v>37</v>
      </c>
      <c r="D224" s="13">
        <v>0</v>
      </c>
      <c r="E224" s="3">
        <v>2.8E-5</v>
      </c>
      <c r="F224" s="14">
        <v>0</v>
      </c>
      <c r="G224" s="7">
        <v>0</v>
      </c>
      <c r="H224" s="8">
        <v>9999</v>
      </c>
      <c r="I224" s="9">
        <v>0</v>
      </c>
    </row>
    <row r="225" spans="1:9">
      <c r="A225">
        <f t="shared" si="3"/>
        <v>223</v>
      </c>
      <c r="B225" s="2" t="s">
        <v>305</v>
      </c>
      <c r="C225" s="2" t="s">
        <v>7</v>
      </c>
      <c r="D225" s="13">
        <v>0</v>
      </c>
      <c r="E225" s="3">
        <v>2.6999999999999999E-5</v>
      </c>
      <c r="F225" s="14">
        <v>7.7999999999999999E-6</v>
      </c>
      <c r="G225" s="7">
        <v>0</v>
      </c>
      <c r="H225" s="8">
        <v>3.45</v>
      </c>
      <c r="I225" s="9">
        <v>0.28999999999999998</v>
      </c>
    </row>
    <row r="226" spans="1:9">
      <c r="A226">
        <f t="shared" si="3"/>
        <v>224</v>
      </c>
      <c r="B226" s="2" t="s">
        <v>356</v>
      </c>
      <c r="C226" s="2" t="s">
        <v>222</v>
      </c>
      <c r="D226" s="13">
        <v>0</v>
      </c>
      <c r="E226" s="3">
        <v>2.5999999999999998E-5</v>
      </c>
      <c r="F226" s="14">
        <v>0</v>
      </c>
      <c r="G226" s="7">
        <v>0</v>
      </c>
      <c r="H226" s="8">
        <v>9999</v>
      </c>
      <c r="I226" s="9">
        <v>0</v>
      </c>
    </row>
    <row r="227" spans="1:9">
      <c r="A227">
        <f t="shared" si="3"/>
        <v>225</v>
      </c>
      <c r="B227" s="2" t="s">
        <v>107</v>
      </c>
      <c r="C227" s="2" t="s">
        <v>7</v>
      </c>
      <c r="D227" s="13">
        <v>0</v>
      </c>
      <c r="E227" s="3">
        <v>2.5999999999999998E-5</v>
      </c>
      <c r="F227" s="14">
        <v>1.1E-5</v>
      </c>
      <c r="G227" s="7">
        <v>0</v>
      </c>
      <c r="H227" s="8">
        <v>2.2999999999999998</v>
      </c>
      <c r="I227" s="9">
        <v>0.43</v>
      </c>
    </row>
    <row r="228" spans="1:9">
      <c r="A228">
        <f t="shared" si="3"/>
        <v>226</v>
      </c>
      <c r="B228" s="2" t="s">
        <v>54</v>
      </c>
      <c r="C228" s="2" t="s">
        <v>55</v>
      </c>
      <c r="D228" s="13">
        <v>7.7000000000000008E-6</v>
      </c>
      <c r="E228" s="3">
        <v>2.4000000000000001E-5</v>
      </c>
      <c r="F228" s="14">
        <v>0</v>
      </c>
      <c r="G228" s="7">
        <v>0.32</v>
      </c>
      <c r="H228" s="8">
        <v>3.13</v>
      </c>
      <c r="I228" s="9">
        <v>0</v>
      </c>
    </row>
    <row r="229" spans="1:9">
      <c r="A229">
        <f t="shared" si="3"/>
        <v>227</v>
      </c>
      <c r="B229" s="2" t="s">
        <v>112</v>
      </c>
      <c r="C229" s="2" t="s">
        <v>12</v>
      </c>
      <c r="D229" s="13">
        <v>2.7E-6</v>
      </c>
      <c r="E229" s="3">
        <v>2.3E-5</v>
      </c>
      <c r="F229" s="14">
        <v>7.4000000000000003E-6</v>
      </c>
      <c r="G229" s="7">
        <v>0.09</v>
      </c>
      <c r="H229" s="8">
        <v>2.31</v>
      </c>
      <c r="I229" s="9">
        <v>0.28000000000000003</v>
      </c>
    </row>
    <row r="230" spans="1:9">
      <c r="A230">
        <f t="shared" si="3"/>
        <v>228</v>
      </c>
      <c r="B230" s="2" t="s">
        <v>82</v>
      </c>
      <c r="C230" s="2" t="s">
        <v>83</v>
      </c>
      <c r="D230" s="13">
        <v>6.1999999999999999E-6</v>
      </c>
      <c r="E230" s="3">
        <v>1.9000000000000001E-5</v>
      </c>
      <c r="F230" s="14">
        <v>0</v>
      </c>
      <c r="G230" s="7">
        <v>0.32</v>
      </c>
      <c r="H230" s="8">
        <v>3.13</v>
      </c>
      <c r="I230" s="9">
        <v>0</v>
      </c>
    </row>
    <row r="231" spans="1:9">
      <c r="B231" s="2"/>
      <c r="C231" s="2"/>
      <c r="D231" s="13"/>
      <c r="E231" s="3"/>
      <c r="F231" s="14"/>
      <c r="G231" s="7"/>
      <c r="H231" s="8"/>
      <c r="I231" s="9"/>
    </row>
    <row r="232" spans="1:9">
      <c r="B232" s="2"/>
      <c r="C232" s="2"/>
      <c r="D232" s="13"/>
      <c r="E232" s="3"/>
      <c r="F232" s="14"/>
      <c r="G232" s="7"/>
      <c r="H232" s="8"/>
      <c r="I232" s="9"/>
    </row>
    <row r="233" spans="1:9">
      <c r="B233" s="2"/>
      <c r="C233" s="2"/>
      <c r="D233" s="13"/>
      <c r="E233" s="3"/>
      <c r="F233" s="14"/>
      <c r="G233" s="7"/>
      <c r="H233" s="8"/>
      <c r="I233" s="9"/>
    </row>
    <row r="234" spans="1:9">
      <c r="B234" s="2"/>
      <c r="C234" s="2"/>
      <c r="D234" s="13"/>
      <c r="E234" s="3"/>
      <c r="F234" s="14"/>
      <c r="G234" s="7"/>
      <c r="H234" s="8"/>
      <c r="I234" s="9"/>
    </row>
    <row r="235" spans="1:9">
      <c r="B235" s="2"/>
      <c r="C235" s="2"/>
      <c r="D235" s="13"/>
      <c r="E235" s="3"/>
      <c r="F235" s="14"/>
      <c r="G235" s="7"/>
      <c r="H235" s="8"/>
      <c r="I235" s="9"/>
    </row>
    <row r="236" spans="1:9">
      <c r="B236" s="2"/>
      <c r="C236" s="2"/>
      <c r="D236" s="13"/>
      <c r="E236" s="3"/>
      <c r="F236" s="14"/>
      <c r="G236" s="7"/>
      <c r="H236" s="8"/>
      <c r="I236" s="9"/>
    </row>
    <row r="237" spans="1:9">
      <c r="B237" s="2"/>
      <c r="C237" s="2"/>
      <c r="D237" s="13"/>
      <c r="E237" s="3"/>
      <c r="F237" s="14"/>
      <c r="G237" s="7"/>
      <c r="H237" s="8"/>
      <c r="I237" s="9"/>
    </row>
    <row r="238" spans="1:9">
      <c r="B238" s="2"/>
      <c r="C238" s="2"/>
      <c r="D238" s="13"/>
      <c r="E238" s="3"/>
      <c r="F238" s="14"/>
      <c r="G238" s="7"/>
      <c r="H238" s="8"/>
      <c r="I238" s="9"/>
    </row>
    <row r="239" spans="1:9">
      <c r="B239" s="2"/>
      <c r="C239" s="2"/>
      <c r="D239" s="13"/>
      <c r="E239" s="3"/>
      <c r="F239" s="14"/>
      <c r="G239" s="7"/>
      <c r="H239" s="8"/>
      <c r="I239" s="9"/>
    </row>
    <row r="240" spans="1:9">
      <c r="B240" s="2"/>
      <c r="C240" s="2"/>
      <c r="D240" s="13"/>
      <c r="E240" s="3"/>
      <c r="F240" s="14"/>
      <c r="G240" s="7"/>
      <c r="H240" s="8"/>
      <c r="I240" s="9"/>
    </row>
    <row r="241" spans="2:9">
      <c r="B241" s="2"/>
      <c r="C241" s="2"/>
      <c r="D241" s="13"/>
      <c r="E241" s="3"/>
      <c r="F241" s="14"/>
      <c r="G241" s="7"/>
      <c r="H241" s="8"/>
      <c r="I241" s="9"/>
    </row>
    <row r="242" spans="2:9">
      <c r="B242" s="2"/>
      <c r="C242" s="2"/>
      <c r="D242" s="13"/>
      <c r="E242" s="3"/>
      <c r="F242" s="14"/>
      <c r="G242" s="7"/>
      <c r="H242" s="8"/>
      <c r="I242" s="9"/>
    </row>
    <row r="243" spans="2:9">
      <c r="B243" s="2"/>
      <c r="C243" s="2"/>
      <c r="D243" s="13"/>
      <c r="E243" s="3"/>
      <c r="F243" s="14"/>
      <c r="G243" s="7"/>
      <c r="H243" s="8"/>
      <c r="I243" s="9"/>
    </row>
    <row r="244" spans="2:9">
      <c r="B244" s="2"/>
      <c r="C244" s="2"/>
      <c r="D244" s="13"/>
      <c r="E244" s="3"/>
      <c r="F244" s="14"/>
      <c r="G244" s="7"/>
      <c r="H244" s="8"/>
      <c r="I244" s="9"/>
    </row>
    <row r="245" spans="2:9">
      <c r="B245" s="2"/>
      <c r="C245" s="2"/>
      <c r="D245" s="13"/>
      <c r="E245" s="3"/>
      <c r="F245" s="14"/>
      <c r="G245" s="7"/>
      <c r="H245" s="8"/>
      <c r="I245" s="9"/>
    </row>
    <row r="246" spans="2:9">
      <c r="B246" s="2"/>
      <c r="C246" s="2"/>
      <c r="D246" s="13"/>
      <c r="E246" s="3"/>
      <c r="F246" s="14"/>
      <c r="G246" s="7"/>
      <c r="H246" s="8"/>
      <c r="I246" s="9"/>
    </row>
    <row r="247" spans="2:9">
      <c r="B247" s="2"/>
      <c r="C247" s="2"/>
      <c r="D247" s="13"/>
      <c r="E247" s="3"/>
      <c r="F247" s="14"/>
      <c r="G247" s="7"/>
      <c r="H247" s="8"/>
      <c r="I247" s="9"/>
    </row>
    <row r="248" spans="2:9">
      <c r="B248" s="2"/>
      <c r="C248" s="2"/>
      <c r="D248" s="13"/>
      <c r="E248" s="3"/>
      <c r="F248" s="14"/>
      <c r="G248" s="7"/>
      <c r="H248" s="8"/>
      <c r="I248" s="9"/>
    </row>
    <row r="249" spans="2:9">
      <c r="B249" s="2"/>
      <c r="C249" s="2"/>
      <c r="D249" s="13"/>
      <c r="E249" s="3"/>
      <c r="F249" s="14"/>
      <c r="G249" s="7"/>
      <c r="H249" s="8"/>
      <c r="I249" s="9"/>
    </row>
    <row r="250" spans="2:9">
      <c r="B250" s="2"/>
      <c r="C250" s="2"/>
      <c r="D250" s="13"/>
      <c r="E250" s="3"/>
      <c r="F250" s="14"/>
      <c r="G250" s="7"/>
      <c r="H250" s="8"/>
      <c r="I250" s="9"/>
    </row>
    <row r="251" spans="2:9">
      <c r="B251" s="2"/>
      <c r="C251" s="2"/>
      <c r="D251" s="13"/>
      <c r="E251" s="3"/>
      <c r="F251" s="14"/>
      <c r="G251" s="7"/>
      <c r="H251" s="8"/>
      <c r="I251" s="9"/>
    </row>
    <row r="252" spans="2:9">
      <c r="B252" s="2"/>
      <c r="C252" s="2"/>
      <c r="D252" s="13"/>
      <c r="E252" s="3"/>
      <c r="F252" s="14"/>
      <c r="G252" s="7"/>
      <c r="H252" s="8"/>
      <c r="I252" s="9"/>
    </row>
    <row r="253" spans="2:9">
      <c r="B253" s="2"/>
      <c r="C253" s="2"/>
      <c r="D253" s="13"/>
      <c r="E253" s="3"/>
      <c r="F253" s="14"/>
      <c r="G253" s="7"/>
      <c r="H253" s="8"/>
      <c r="I253" s="9"/>
    </row>
    <row r="254" spans="2:9">
      <c r="B254" s="2"/>
      <c r="C254" s="2"/>
      <c r="D254" s="13"/>
      <c r="E254" s="3"/>
      <c r="F254" s="14"/>
      <c r="G254" s="7"/>
      <c r="H254" s="8"/>
      <c r="I254" s="9"/>
    </row>
    <row r="255" spans="2:9">
      <c r="B255" s="2"/>
      <c r="C255" s="2"/>
      <c r="D255" s="13"/>
      <c r="E255" s="3"/>
      <c r="F255" s="14"/>
      <c r="G255" s="7"/>
      <c r="H255" s="8"/>
      <c r="I255" s="9"/>
    </row>
    <row r="256" spans="2:9">
      <c r="B256" s="2"/>
      <c r="C256" s="2"/>
      <c r="D256" s="13"/>
      <c r="E256" s="3"/>
      <c r="F256" s="14"/>
      <c r="G256" s="7"/>
      <c r="H256" s="8"/>
      <c r="I256" s="9"/>
    </row>
    <row r="257" spans="2:9">
      <c r="B257" s="2"/>
      <c r="C257" s="2"/>
      <c r="D257" s="13"/>
      <c r="E257" s="3"/>
      <c r="F257" s="14"/>
      <c r="G257" s="7"/>
      <c r="H257" s="8"/>
      <c r="I257" s="9"/>
    </row>
    <row r="258" spans="2:9">
      <c r="B258" s="2"/>
      <c r="C258" s="2"/>
      <c r="D258" s="13"/>
      <c r="E258" s="3"/>
      <c r="F258" s="14"/>
      <c r="G258" s="7"/>
      <c r="H258" s="8"/>
      <c r="I258" s="9"/>
    </row>
    <row r="259" spans="2:9">
      <c r="B259" s="2"/>
      <c r="C259" s="2"/>
      <c r="D259" s="13"/>
      <c r="E259" s="3"/>
      <c r="F259" s="14"/>
      <c r="G259" s="7"/>
      <c r="H259" s="8"/>
      <c r="I259" s="9"/>
    </row>
    <row r="260" spans="2:9">
      <c r="B260" s="2"/>
      <c r="C260" s="2"/>
      <c r="D260" s="13"/>
      <c r="E260" s="3"/>
      <c r="F260" s="14"/>
      <c r="G260" s="7"/>
      <c r="H260" s="8"/>
      <c r="I260" s="9"/>
    </row>
    <row r="261" spans="2:9">
      <c r="B261" s="2"/>
      <c r="C261" s="2"/>
      <c r="D261" s="13"/>
      <c r="E261" s="3"/>
      <c r="F261" s="14"/>
      <c r="G261" s="7"/>
      <c r="H261" s="8"/>
      <c r="I261" s="9"/>
    </row>
    <row r="262" spans="2:9">
      <c r="B262" s="2"/>
      <c r="C262" s="2"/>
      <c r="D262" s="13"/>
      <c r="E262" s="3"/>
      <c r="F262" s="14"/>
      <c r="G262" s="7"/>
      <c r="H262" s="8"/>
      <c r="I262" s="9"/>
    </row>
    <row r="263" spans="2:9">
      <c r="B263" s="2"/>
      <c r="C263" s="2"/>
      <c r="D263" s="13"/>
      <c r="E263" s="3"/>
      <c r="F263" s="14"/>
      <c r="G263" s="7"/>
      <c r="H263" s="8"/>
      <c r="I263" s="9"/>
    </row>
    <row r="264" spans="2:9">
      <c r="B264" s="2"/>
      <c r="C264" s="2"/>
      <c r="D264" s="13"/>
      <c r="E264" s="3"/>
      <c r="F264" s="14"/>
      <c r="G264" s="7"/>
      <c r="H264" s="8"/>
      <c r="I264" s="9"/>
    </row>
    <row r="265" spans="2:9">
      <c r="B265" s="2"/>
      <c r="C265" s="2"/>
      <c r="D265" s="13"/>
      <c r="E265" s="3"/>
      <c r="F265" s="14"/>
      <c r="G265" s="7"/>
      <c r="H265" s="8"/>
      <c r="I265" s="9"/>
    </row>
    <row r="266" spans="2:9">
      <c r="B266" s="2"/>
      <c r="C266" s="2"/>
      <c r="D266" s="13"/>
      <c r="E266" s="3"/>
      <c r="F266" s="14"/>
      <c r="G266" s="7"/>
      <c r="H266" s="8"/>
      <c r="I266" s="9"/>
    </row>
    <row r="267" spans="2:9">
      <c r="B267" s="2"/>
      <c r="C267" s="2"/>
      <c r="D267" s="13"/>
      <c r="E267" s="3"/>
      <c r="F267" s="14"/>
      <c r="G267" s="7"/>
      <c r="H267" s="8"/>
      <c r="I267" s="9"/>
    </row>
    <row r="268" spans="2:9">
      <c r="B268" s="2"/>
      <c r="C268" s="2"/>
      <c r="D268" s="13"/>
      <c r="E268" s="3"/>
      <c r="F268" s="14"/>
      <c r="G268" s="7"/>
      <c r="H268" s="8"/>
      <c r="I268" s="9"/>
    </row>
    <row r="269" spans="2:9">
      <c r="B269" s="2"/>
      <c r="C269" s="2"/>
      <c r="D269" s="13"/>
      <c r="E269" s="3"/>
      <c r="F269" s="14"/>
      <c r="G269" s="7"/>
      <c r="H269" s="8"/>
      <c r="I269" s="9"/>
    </row>
    <row r="270" spans="2:9">
      <c r="B270" s="2"/>
      <c r="C270" s="2"/>
      <c r="D270" s="13"/>
      <c r="E270" s="3"/>
      <c r="F270" s="14"/>
      <c r="G270" s="7"/>
      <c r="H270" s="8"/>
      <c r="I270" s="9"/>
    </row>
    <row r="271" spans="2:9">
      <c r="B271" s="2"/>
      <c r="C271" s="2"/>
      <c r="D271" s="13"/>
      <c r="E271" s="3"/>
      <c r="F271" s="14"/>
      <c r="G271" s="7"/>
      <c r="H271" s="8"/>
      <c r="I271" s="9"/>
    </row>
    <row r="272" spans="2:9">
      <c r="B272" s="2"/>
      <c r="C272" s="2"/>
      <c r="D272" s="13"/>
      <c r="E272" s="3"/>
      <c r="F272" s="14"/>
      <c r="G272" s="7"/>
      <c r="H272" s="8"/>
      <c r="I272" s="9"/>
    </row>
    <row r="273" spans="2:9">
      <c r="B273" s="2"/>
      <c r="C273" s="2"/>
      <c r="D273" s="13"/>
      <c r="E273" s="3"/>
      <c r="F273" s="14"/>
      <c r="G273" s="7"/>
      <c r="H273" s="8"/>
      <c r="I273" s="9"/>
    </row>
    <row r="274" spans="2:9">
      <c r="B274" s="2"/>
      <c r="C274" s="2"/>
      <c r="D274" s="13"/>
      <c r="E274" s="3"/>
      <c r="F274" s="14"/>
      <c r="G274" s="7"/>
      <c r="H274" s="8"/>
      <c r="I274" s="9"/>
    </row>
    <row r="275" spans="2:9">
      <c r="B275" s="2"/>
      <c r="C275" s="2"/>
      <c r="D275" s="13"/>
      <c r="E275" s="3"/>
      <c r="F275" s="14"/>
      <c r="G275" s="7"/>
      <c r="H275" s="8"/>
      <c r="I275" s="9"/>
    </row>
    <row r="276" spans="2:9">
      <c r="B276" s="2"/>
      <c r="C276" s="2"/>
      <c r="D276" s="13"/>
      <c r="E276" s="3"/>
      <c r="F276" s="14"/>
      <c r="G276" s="7"/>
      <c r="H276" s="8"/>
      <c r="I276" s="9"/>
    </row>
    <row r="277" spans="2:9">
      <c r="B277" s="2"/>
      <c r="C277" s="2"/>
      <c r="D277" s="13"/>
      <c r="E277" s="3"/>
      <c r="F277" s="14"/>
      <c r="G277" s="7"/>
      <c r="H277" s="8"/>
      <c r="I277" s="9"/>
    </row>
    <row r="278" spans="2:9">
      <c r="B278" s="2"/>
      <c r="C278" s="2"/>
      <c r="D278" s="13"/>
      <c r="E278" s="3"/>
      <c r="F278" s="14"/>
      <c r="G278" s="7"/>
      <c r="H278" s="8"/>
      <c r="I278" s="9"/>
    </row>
    <row r="279" spans="2:9">
      <c r="B279" s="2"/>
      <c r="C279" s="2"/>
      <c r="D279" s="13"/>
      <c r="E279" s="3"/>
      <c r="F279" s="14"/>
      <c r="G279" s="7"/>
      <c r="H279" s="8"/>
      <c r="I279" s="9"/>
    </row>
    <row r="280" spans="2:9">
      <c r="B280" s="2"/>
      <c r="C280" s="2"/>
      <c r="D280" s="13"/>
      <c r="E280" s="3"/>
      <c r="F280" s="14"/>
      <c r="G280" s="7"/>
      <c r="H280" s="8"/>
      <c r="I280" s="9"/>
    </row>
    <row r="281" spans="2:9">
      <c r="B281" s="2"/>
      <c r="C281" s="2"/>
      <c r="D281" s="13"/>
      <c r="E281" s="3"/>
      <c r="F281" s="14"/>
      <c r="G281" s="7"/>
      <c r="H281" s="8"/>
      <c r="I281" s="9"/>
    </row>
    <row r="282" spans="2:9">
      <c r="B282" s="2"/>
      <c r="C282" s="2"/>
      <c r="D282" s="13"/>
      <c r="E282" s="3"/>
      <c r="F282" s="14"/>
      <c r="G282" s="7"/>
      <c r="H282" s="8"/>
      <c r="I282" s="9"/>
    </row>
    <row r="283" spans="2:9">
      <c r="B283" s="2"/>
      <c r="C283" s="2"/>
      <c r="D283" s="13"/>
      <c r="E283" s="3"/>
      <c r="F283" s="14"/>
      <c r="G283" s="7"/>
      <c r="H283" s="8"/>
      <c r="I283" s="9"/>
    </row>
    <row r="284" spans="2:9">
      <c r="B284" s="2"/>
      <c r="C284" s="2"/>
      <c r="D284" s="13"/>
      <c r="E284" s="3"/>
      <c r="F284" s="14"/>
      <c r="G284" s="7"/>
      <c r="H284" s="8"/>
      <c r="I284" s="9"/>
    </row>
    <row r="285" spans="2:9">
      <c r="B285" s="2"/>
      <c r="C285" s="2"/>
      <c r="D285" s="13"/>
      <c r="E285" s="3"/>
      <c r="F285" s="14"/>
      <c r="G285" s="7"/>
      <c r="H285" s="8"/>
      <c r="I285" s="9"/>
    </row>
    <row r="286" spans="2:9">
      <c r="B286" s="2"/>
      <c r="C286" s="2"/>
      <c r="D286" s="13"/>
      <c r="E286" s="3"/>
      <c r="F286" s="14"/>
      <c r="G286" s="7"/>
      <c r="H286" s="8"/>
      <c r="I286" s="9"/>
    </row>
    <row r="287" spans="2:9">
      <c r="B287" s="2"/>
      <c r="C287" s="2"/>
      <c r="D287" s="13"/>
      <c r="E287" s="3"/>
      <c r="F287" s="14"/>
      <c r="G287" s="7"/>
      <c r="H287" s="8"/>
      <c r="I287" s="9"/>
    </row>
    <row r="288" spans="2:9">
      <c r="B288" s="2"/>
      <c r="C288" s="2"/>
      <c r="D288" s="13"/>
      <c r="E288" s="3"/>
      <c r="F288" s="14"/>
      <c r="G288" s="7"/>
      <c r="H288" s="8"/>
      <c r="I288" s="9"/>
    </row>
    <row r="289" spans="2:9">
      <c r="B289" s="2"/>
      <c r="C289" s="2"/>
      <c r="D289" s="13"/>
      <c r="E289" s="3"/>
      <c r="F289" s="14"/>
      <c r="G289" s="7"/>
      <c r="H289" s="8"/>
      <c r="I289" s="9"/>
    </row>
    <row r="290" spans="2:9">
      <c r="B290" s="2"/>
      <c r="C290" s="2"/>
      <c r="D290" s="13"/>
      <c r="E290" s="3"/>
      <c r="F290" s="14"/>
      <c r="G290" s="7"/>
      <c r="H290" s="8"/>
      <c r="I290" s="9"/>
    </row>
    <row r="291" spans="2:9">
      <c r="B291" s="2"/>
      <c r="C291" s="2"/>
      <c r="D291" s="13"/>
      <c r="E291" s="3"/>
      <c r="F291" s="14"/>
      <c r="G291" s="7"/>
      <c r="H291" s="8"/>
      <c r="I291" s="9"/>
    </row>
    <row r="292" spans="2:9">
      <c r="B292" s="2"/>
      <c r="C292" s="2"/>
      <c r="D292" s="13"/>
      <c r="E292" s="3"/>
      <c r="F292" s="14"/>
      <c r="G292" s="7"/>
      <c r="H292" s="8"/>
      <c r="I292" s="9"/>
    </row>
    <row r="293" spans="2:9">
      <c r="B293" s="2"/>
      <c r="C293" s="2"/>
      <c r="D293" s="13"/>
      <c r="E293" s="3"/>
      <c r="F293" s="14"/>
      <c r="G293" s="7"/>
      <c r="H293" s="8"/>
      <c r="I293" s="9"/>
    </row>
    <row r="294" spans="2:9">
      <c r="B294" s="2"/>
      <c r="C294" s="2"/>
      <c r="D294" s="13"/>
      <c r="E294" s="3"/>
      <c r="F294" s="14"/>
      <c r="G294" s="7"/>
      <c r="H294" s="8"/>
      <c r="I294" s="9"/>
    </row>
    <row r="295" spans="2:9">
      <c r="B295" s="2"/>
      <c r="C295" s="2"/>
      <c r="D295" s="13"/>
      <c r="E295" s="3"/>
      <c r="F295" s="14"/>
      <c r="G295" s="7"/>
      <c r="H295" s="8"/>
      <c r="I295" s="9"/>
    </row>
    <row r="296" spans="2:9">
      <c r="B296" s="2"/>
      <c r="C296" s="2"/>
      <c r="D296" s="13"/>
      <c r="E296" s="3"/>
      <c r="F296" s="14"/>
      <c r="G296" s="7"/>
      <c r="H296" s="8"/>
      <c r="I296" s="9"/>
    </row>
    <row r="297" spans="2:9">
      <c r="B297" s="2"/>
      <c r="C297" s="2"/>
      <c r="D297" s="13"/>
      <c r="E297" s="3"/>
      <c r="F297" s="14"/>
      <c r="G297" s="7"/>
      <c r="H297" s="8"/>
      <c r="I297" s="9"/>
    </row>
    <row r="298" spans="2:9">
      <c r="B298" s="2"/>
      <c r="C298" s="2"/>
      <c r="D298" s="13"/>
      <c r="E298" s="3"/>
      <c r="F298" s="14"/>
      <c r="G298" s="7"/>
      <c r="H298" s="8"/>
      <c r="I298" s="9"/>
    </row>
    <row r="299" spans="2:9">
      <c r="B299" s="2"/>
      <c r="C299" s="2"/>
      <c r="D299" s="13"/>
      <c r="E299" s="3"/>
      <c r="F299" s="14"/>
      <c r="G299" s="7"/>
      <c r="H299" s="8"/>
      <c r="I299" s="9"/>
    </row>
    <row r="300" spans="2:9">
      <c r="B300" s="2"/>
      <c r="C300" s="2"/>
      <c r="D300" s="13"/>
      <c r="E300" s="3"/>
      <c r="F300" s="14"/>
      <c r="G300" s="7"/>
      <c r="H300" s="8"/>
      <c r="I300" s="9"/>
    </row>
    <row r="301" spans="2:9">
      <c r="B301" s="2"/>
      <c r="C301" s="2"/>
      <c r="D301" s="13"/>
      <c r="E301" s="3"/>
      <c r="F301" s="14"/>
      <c r="G301" s="7"/>
      <c r="H301" s="8"/>
      <c r="I301" s="9"/>
    </row>
    <row r="302" spans="2:9">
      <c r="B302" s="2"/>
      <c r="C302" s="2"/>
      <c r="D302" s="13"/>
      <c r="E302" s="3"/>
      <c r="F302" s="14"/>
      <c r="G302" s="7"/>
      <c r="H302" s="8"/>
      <c r="I302" s="9"/>
    </row>
    <row r="303" spans="2:9">
      <c r="B303" s="2"/>
      <c r="C303" s="2"/>
      <c r="D303" s="13"/>
      <c r="E303" s="3"/>
      <c r="F303" s="14"/>
      <c r="G303" s="7"/>
      <c r="H303" s="8"/>
      <c r="I303" s="9"/>
    </row>
    <row r="304" spans="2:9">
      <c r="B304" s="2"/>
      <c r="C304" s="2"/>
      <c r="D304" s="13"/>
      <c r="E304" s="3"/>
      <c r="F304" s="14"/>
      <c r="G304" s="7"/>
      <c r="H304" s="8"/>
      <c r="I304" s="9"/>
    </row>
    <row r="305" spans="2:9">
      <c r="B305" s="2"/>
      <c r="C305" s="2"/>
      <c r="D305" s="13"/>
      <c r="E305" s="3"/>
      <c r="F305" s="14"/>
      <c r="G305" s="7"/>
      <c r="H305" s="8"/>
      <c r="I305" s="9"/>
    </row>
    <row r="306" spans="2:9">
      <c r="B306" s="2"/>
      <c r="C306" s="2"/>
      <c r="D306" s="13"/>
      <c r="E306" s="3"/>
      <c r="F306" s="14"/>
      <c r="G306" s="7"/>
      <c r="H306" s="8"/>
      <c r="I306" s="9"/>
    </row>
    <row r="307" spans="2:9">
      <c r="B307" s="2"/>
      <c r="C307" s="2"/>
      <c r="D307" s="13"/>
      <c r="E307" s="3"/>
      <c r="F307" s="14"/>
      <c r="G307" s="7"/>
      <c r="H307" s="8"/>
      <c r="I307" s="9"/>
    </row>
    <row r="308" spans="2:9">
      <c r="B308" s="2"/>
      <c r="C308" s="2"/>
      <c r="D308" s="13"/>
      <c r="E308" s="3"/>
      <c r="F308" s="14"/>
      <c r="G308" s="7"/>
      <c r="H308" s="8"/>
      <c r="I308" s="9"/>
    </row>
    <row r="309" spans="2:9">
      <c r="B309" s="2"/>
      <c r="C309" s="2"/>
      <c r="D309" s="13"/>
      <c r="E309" s="3"/>
      <c r="F309" s="14"/>
      <c r="G309" s="7"/>
      <c r="H309" s="8"/>
      <c r="I309" s="9"/>
    </row>
    <row r="310" spans="2:9">
      <c r="B310" s="2"/>
      <c r="C310" s="2"/>
      <c r="D310" s="13"/>
      <c r="E310" s="3"/>
      <c r="F310" s="14"/>
      <c r="G310" s="7"/>
      <c r="H310" s="8"/>
      <c r="I310" s="9"/>
    </row>
    <row r="311" spans="2:9">
      <c r="B311" s="2"/>
      <c r="C311" s="2"/>
      <c r="D311" s="13"/>
      <c r="E311" s="3"/>
      <c r="F311" s="14"/>
      <c r="G311" s="7"/>
      <c r="H311" s="8"/>
      <c r="I311" s="9"/>
    </row>
    <row r="312" spans="2:9">
      <c r="B312" s="2"/>
      <c r="C312" s="2"/>
      <c r="D312" s="13"/>
      <c r="E312" s="3"/>
      <c r="F312" s="14"/>
      <c r="G312" s="7"/>
      <c r="H312" s="8"/>
      <c r="I312" s="9"/>
    </row>
    <row r="313" spans="2:9">
      <c r="B313" s="2"/>
      <c r="C313" s="2"/>
      <c r="D313" s="13"/>
      <c r="E313" s="3"/>
      <c r="F313" s="14"/>
      <c r="G313" s="7"/>
      <c r="H313" s="8"/>
      <c r="I313" s="9"/>
    </row>
    <row r="314" spans="2:9">
      <c r="B314" s="2"/>
      <c r="C314" s="2"/>
      <c r="D314" s="13"/>
      <c r="E314" s="3"/>
      <c r="F314" s="14"/>
      <c r="G314" s="7"/>
      <c r="H314" s="8"/>
      <c r="I314" s="9"/>
    </row>
    <row r="315" spans="2:9">
      <c r="B315" s="2"/>
      <c r="C315" s="2"/>
      <c r="D315" s="13"/>
      <c r="E315" s="3"/>
      <c r="F315" s="14"/>
      <c r="G315" s="7"/>
      <c r="H315" s="8"/>
      <c r="I315" s="9"/>
    </row>
    <row r="316" spans="2:9">
      <c r="B316" s="2"/>
      <c r="C316" s="2"/>
      <c r="D316" s="13"/>
      <c r="E316" s="3"/>
      <c r="F316" s="14"/>
      <c r="G316" s="7"/>
      <c r="H316" s="8"/>
      <c r="I316" s="9"/>
    </row>
    <row r="317" spans="2:9">
      <c r="B317" s="2"/>
      <c r="C317" s="2"/>
      <c r="D317" s="13"/>
      <c r="E317" s="3"/>
      <c r="F317" s="14"/>
      <c r="G317" s="7"/>
      <c r="H317" s="8"/>
      <c r="I317" s="9"/>
    </row>
    <row r="318" spans="2:9">
      <c r="B318" s="2"/>
      <c r="C318" s="2"/>
      <c r="D318" s="13"/>
      <c r="E318" s="3"/>
      <c r="F318" s="14"/>
      <c r="G318" s="7"/>
      <c r="H318" s="8"/>
      <c r="I318" s="9"/>
    </row>
    <row r="319" spans="2:9">
      <c r="B319" s="2"/>
      <c r="C319" s="2"/>
      <c r="D319" s="13"/>
      <c r="E319" s="3"/>
      <c r="F319" s="14"/>
      <c r="G319" s="7"/>
      <c r="H319" s="8"/>
      <c r="I319" s="9"/>
    </row>
    <row r="320" spans="2:9">
      <c r="B320" s="2"/>
      <c r="C320" s="2"/>
      <c r="D320" s="13"/>
      <c r="E320" s="3"/>
      <c r="F320" s="14"/>
      <c r="G320" s="7"/>
      <c r="H320" s="8"/>
      <c r="I320" s="9"/>
    </row>
    <row r="321" spans="2:9">
      <c r="B321" s="2"/>
      <c r="C321" s="2"/>
      <c r="D321" s="13"/>
      <c r="E321" s="3"/>
      <c r="F321" s="14"/>
      <c r="G321" s="7"/>
      <c r="H321" s="8"/>
      <c r="I321" s="9"/>
    </row>
    <row r="322" spans="2:9">
      <c r="B322" s="2"/>
      <c r="C322" s="2"/>
      <c r="D322" s="13"/>
      <c r="E322" s="3"/>
      <c r="F322" s="14"/>
      <c r="G322" s="7"/>
      <c r="H322" s="8"/>
      <c r="I322" s="9"/>
    </row>
    <row r="323" spans="2:9">
      <c r="B323" s="2"/>
      <c r="C323" s="2"/>
      <c r="D323" s="13"/>
      <c r="E323" s="3"/>
      <c r="F323" s="14"/>
      <c r="G323" s="7"/>
      <c r="H323" s="8"/>
      <c r="I323" s="9"/>
    </row>
    <row r="324" spans="2:9">
      <c r="B324" s="2"/>
      <c r="C324" s="2"/>
      <c r="D324" s="13"/>
      <c r="E324" s="3"/>
      <c r="F324" s="14"/>
      <c r="G324" s="7"/>
      <c r="H324" s="8"/>
      <c r="I324" s="9"/>
    </row>
    <row r="325" spans="2:9">
      <c r="B325" s="2"/>
      <c r="C325" s="2"/>
      <c r="D325" s="13"/>
      <c r="E325" s="3"/>
      <c r="F325" s="14"/>
      <c r="G325" s="7"/>
      <c r="H325" s="8"/>
      <c r="I325" s="9"/>
    </row>
    <row r="326" spans="2:9">
      <c r="B326" s="2"/>
      <c r="C326" s="2"/>
      <c r="D326" s="13"/>
      <c r="E326" s="3"/>
      <c r="F326" s="14"/>
      <c r="G326" s="7"/>
      <c r="H326" s="8"/>
      <c r="I326" s="9"/>
    </row>
    <row r="327" spans="2:9">
      <c r="B327" s="2"/>
      <c r="C327" s="2"/>
      <c r="D327" s="13"/>
      <c r="E327" s="3"/>
      <c r="F327" s="14"/>
      <c r="G327" s="7"/>
      <c r="H327" s="8"/>
      <c r="I327" s="9"/>
    </row>
    <row r="328" spans="2:9">
      <c r="B328" s="2"/>
      <c r="C328" s="2"/>
      <c r="D328" s="13"/>
      <c r="E328" s="3"/>
      <c r="F328" s="14"/>
      <c r="G328" s="7"/>
      <c r="H328" s="8"/>
      <c r="I328" s="9"/>
    </row>
    <row r="329" spans="2:9">
      <c r="B329" s="2"/>
      <c r="C329" s="2"/>
      <c r="D329" s="13"/>
      <c r="E329" s="3"/>
      <c r="F329" s="14"/>
      <c r="G329" s="7"/>
      <c r="H329" s="8"/>
      <c r="I329" s="9"/>
    </row>
    <row r="330" spans="2:9">
      <c r="B330" s="2"/>
      <c r="C330" s="2"/>
      <c r="D330" s="13"/>
      <c r="E330" s="3"/>
      <c r="F330" s="14"/>
      <c r="G330" s="7"/>
      <c r="H330" s="8"/>
      <c r="I330" s="9"/>
    </row>
    <row r="331" spans="2:9">
      <c r="B331" s="2"/>
      <c r="C331" s="2"/>
      <c r="D331" s="13"/>
      <c r="E331" s="3"/>
      <c r="F331" s="14"/>
      <c r="G331" s="7"/>
      <c r="H331" s="8"/>
      <c r="I331" s="9"/>
    </row>
    <row r="332" spans="2:9">
      <c r="B332" s="2"/>
      <c r="C332" s="2"/>
      <c r="D332" s="13"/>
      <c r="E332" s="3"/>
      <c r="F332" s="14"/>
      <c r="G332" s="7"/>
      <c r="H332" s="8"/>
      <c r="I332" s="9"/>
    </row>
    <row r="333" spans="2:9">
      <c r="B333" s="2"/>
      <c r="C333" s="2"/>
      <c r="D333" s="13"/>
      <c r="E333" s="3"/>
      <c r="F333" s="14"/>
      <c r="G333" s="7"/>
      <c r="H333" s="8"/>
      <c r="I333" s="9"/>
    </row>
    <row r="334" spans="2:9">
      <c r="B334" s="2"/>
      <c r="C334" s="2"/>
      <c r="D334" s="13"/>
      <c r="E334" s="3"/>
      <c r="F334" s="14"/>
      <c r="G334" s="7"/>
      <c r="H334" s="8"/>
      <c r="I334" s="9"/>
    </row>
    <row r="335" spans="2:9">
      <c r="B335" s="2"/>
      <c r="C335" s="2"/>
      <c r="D335" s="13"/>
      <c r="E335" s="3"/>
      <c r="F335" s="14"/>
      <c r="G335" s="7"/>
      <c r="H335" s="8"/>
      <c r="I335" s="9"/>
    </row>
    <row r="336" spans="2:9">
      <c r="B336" s="2"/>
      <c r="C336" s="2"/>
      <c r="D336" s="13"/>
      <c r="E336" s="3"/>
      <c r="F336" s="14"/>
      <c r="G336" s="7"/>
      <c r="H336" s="8"/>
      <c r="I336" s="9"/>
    </row>
    <row r="337" spans="2:9">
      <c r="B337" s="2"/>
      <c r="C337" s="2"/>
      <c r="D337" s="13"/>
      <c r="E337" s="3"/>
      <c r="F337" s="14"/>
      <c r="G337" s="7"/>
      <c r="H337" s="8"/>
      <c r="I337" s="9"/>
    </row>
    <row r="338" spans="2:9">
      <c r="B338" s="2"/>
      <c r="C338" s="2"/>
      <c r="D338" s="13"/>
      <c r="E338" s="3"/>
      <c r="F338" s="14"/>
      <c r="G338" s="7"/>
      <c r="H338" s="8"/>
      <c r="I338" s="9"/>
    </row>
    <row r="339" spans="2:9">
      <c r="B339" s="2"/>
      <c r="C339" s="2"/>
      <c r="D339" s="13"/>
      <c r="E339" s="3"/>
      <c r="F339" s="14"/>
      <c r="G339" s="7"/>
      <c r="H339" s="8"/>
      <c r="I339" s="9"/>
    </row>
    <row r="340" spans="2:9">
      <c r="B340" s="2"/>
      <c r="C340" s="2"/>
      <c r="D340" s="13"/>
      <c r="E340" s="3"/>
      <c r="F340" s="14"/>
      <c r="G340" s="7"/>
      <c r="H340" s="8"/>
      <c r="I340" s="9"/>
    </row>
    <row r="341" spans="2:9">
      <c r="B341" s="2"/>
      <c r="C341" s="2"/>
      <c r="D341" s="13"/>
      <c r="E341" s="3"/>
      <c r="F341" s="14"/>
      <c r="G341" s="7"/>
      <c r="H341" s="8"/>
      <c r="I341" s="9"/>
    </row>
    <row r="342" spans="2:9">
      <c r="B342" s="2"/>
      <c r="C342" s="2"/>
      <c r="D342" s="13"/>
      <c r="E342" s="3"/>
      <c r="F342" s="14"/>
      <c r="G342" s="7"/>
      <c r="H342" s="8"/>
      <c r="I342" s="9"/>
    </row>
    <row r="343" spans="2:9">
      <c r="B343" s="2"/>
      <c r="C343" s="2"/>
      <c r="D343" s="13"/>
      <c r="E343" s="3"/>
      <c r="F343" s="14"/>
      <c r="G343" s="7"/>
      <c r="H343" s="8"/>
      <c r="I343" s="9"/>
    </row>
    <row r="344" spans="2:9">
      <c r="B344" s="2"/>
      <c r="C344" s="2"/>
      <c r="D344" s="13"/>
      <c r="E344" s="3"/>
      <c r="F344" s="14"/>
      <c r="G344" s="7"/>
      <c r="H344" s="8"/>
      <c r="I344" s="9"/>
    </row>
    <row r="345" spans="2:9">
      <c r="B345" s="2"/>
      <c r="C345" s="2"/>
      <c r="D345" s="13"/>
      <c r="E345" s="3"/>
      <c r="F345" s="14"/>
      <c r="G345" s="7"/>
      <c r="H345" s="8"/>
      <c r="I345" s="9"/>
    </row>
    <row r="346" spans="2:9">
      <c r="B346" s="2"/>
      <c r="C346" s="2"/>
      <c r="D346" s="13"/>
      <c r="E346" s="3"/>
      <c r="F346" s="14"/>
      <c r="G346" s="7"/>
      <c r="H346" s="8"/>
      <c r="I346" s="9"/>
    </row>
    <row r="347" spans="2:9">
      <c r="B347" s="2"/>
      <c r="C347" s="2"/>
      <c r="D347" s="13"/>
      <c r="E347" s="3"/>
      <c r="F347" s="14"/>
      <c r="G347" s="7"/>
      <c r="H347" s="8"/>
      <c r="I347" s="9"/>
    </row>
    <row r="348" spans="2:9">
      <c r="B348" s="2"/>
      <c r="C348" s="2"/>
      <c r="D348" s="13"/>
      <c r="E348" s="3"/>
      <c r="F348" s="14"/>
      <c r="G348" s="7"/>
      <c r="H348" s="8"/>
      <c r="I348" s="9"/>
    </row>
    <row r="349" spans="2:9">
      <c r="B349" s="2"/>
      <c r="C349" s="2"/>
      <c r="D349" s="13"/>
      <c r="E349" s="3"/>
      <c r="F349" s="14"/>
      <c r="G349" s="7"/>
      <c r="H349" s="8"/>
      <c r="I349" s="9"/>
    </row>
    <row r="350" spans="2:9">
      <c r="B350" s="2"/>
      <c r="C350" s="2"/>
      <c r="D350" s="13"/>
      <c r="E350" s="3"/>
      <c r="F350" s="14"/>
      <c r="G350" s="7"/>
      <c r="H350" s="8"/>
      <c r="I350" s="9"/>
    </row>
    <row r="351" spans="2:9">
      <c r="B351" s="2"/>
      <c r="C351" s="2"/>
      <c r="D351" s="13"/>
      <c r="E351" s="3"/>
      <c r="F351" s="14"/>
      <c r="G351" s="7"/>
      <c r="H351" s="8"/>
      <c r="I351" s="9"/>
    </row>
    <row r="352" spans="2:9">
      <c r="B352" s="2"/>
      <c r="C352" s="2"/>
      <c r="D352" s="13"/>
      <c r="E352" s="3"/>
      <c r="F352" s="14"/>
      <c r="G352" s="7"/>
      <c r="H352" s="8"/>
      <c r="I352" s="9"/>
    </row>
    <row r="353" spans="2:9">
      <c r="B353" s="2"/>
      <c r="C353" s="2"/>
      <c r="D353" s="13"/>
      <c r="E353" s="3"/>
      <c r="F353" s="14"/>
      <c r="G353" s="7"/>
      <c r="H353" s="8"/>
      <c r="I353" s="9"/>
    </row>
    <row r="354" spans="2:9">
      <c r="B354" s="2"/>
      <c r="C354" s="2"/>
      <c r="D354" s="13"/>
      <c r="E354" s="3"/>
      <c r="F354" s="14"/>
      <c r="G354" s="7"/>
      <c r="H354" s="8"/>
      <c r="I354" s="9"/>
    </row>
    <row r="355" spans="2:9">
      <c r="B355" s="2"/>
      <c r="C355" s="2"/>
      <c r="D355" s="13"/>
      <c r="E355" s="3"/>
      <c r="F355" s="14"/>
      <c r="G355" s="7"/>
      <c r="H355" s="8"/>
      <c r="I355" s="9"/>
    </row>
    <row r="356" spans="2:9">
      <c r="B356" s="2"/>
      <c r="C356" s="2"/>
      <c r="D356" s="13"/>
      <c r="E356" s="3"/>
      <c r="F356" s="14"/>
      <c r="G356" s="7"/>
      <c r="H356" s="8"/>
      <c r="I356" s="9"/>
    </row>
    <row r="357" spans="2:9">
      <c r="B357" s="2"/>
      <c r="C357" s="2"/>
      <c r="D357" s="13"/>
      <c r="E357" s="3"/>
      <c r="F357" s="14"/>
      <c r="G357" s="7"/>
      <c r="H357" s="8"/>
      <c r="I357" s="9"/>
    </row>
    <row r="358" spans="2:9">
      <c r="B358" s="2"/>
      <c r="C358" s="2"/>
      <c r="D358" s="13"/>
      <c r="E358" s="3"/>
      <c r="F358" s="14"/>
      <c r="G358" s="7"/>
      <c r="H358" s="8"/>
      <c r="I358" s="9"/>
    </row>
    <row r="359" spans="2:9">
      <c r="B359" s="2"/>
      <c r="C359" s="2"/>
      <c r="D359" s="13"/>
      <c r="E359" s="3"/>
      <c r="F359" s="14"/>
      <c r="G359" s="7"/>
      <c r="H359" s="8"/>
      <c r="I359" s="9"/>
    </row>
    <row r="360" spans="2:9">
      <c r="B360" s="2"/>
      <c r="C360" s="2"/>
      <c r="D360" s="13"/>
      <c r="E360" s="3"/>
      <c r="F360" s="14"/>
      <c r="G360" s="7"/>
      <c r="H360" s="8"/>
      <c r="I360" s="9"/>
    </row>
    <row r="361" spans="2:9">
      <c r="B361" s="2"/>
      <c r="C361" s="2"/>
      <c r="D361" s="13"/>
      <c r="E361" s="3"/>
      <c r="F361" s="14"/>
      <c r="G361" s="7"/>
      <c r="H361" s="8"/>
      <c r="I361" s="9"/>
    </row>
    <row r="362" spans="2:9">
      <c r="B362" s="2"/>
      <c r="C362" s="2"/>
      <c r="D362" s="13"/>
      <c r="E362" s="3"/>
      <c r="F362" s="14"/>
      <c r="G362" s="7"/>
      <c r="H362" s="8"/>
      <c r="I362" s="9"/>
    </row>
    <row r="363" spans="2:9">
      <c r="B363" s="2"/>
      <c r="C363" s="2"/>
      <c r="D363" s="13"/>
      <c r="E363" s="3"/>
      <c r="F363" s="14"/>
      <c r="G363" s="7"/>
      <c r="H363" s="8"/>
      <c r="I363" s="9"/>
    </row>
    <row r="364" spans="2:9">
      <c r="B364" s="2"/>
      <c r="C364" s="2"/>
      <c r="D364" s="13"/>
      <c r="E364" s="3"/>
      <c r="F364" s="14"/>
      <c r="G364" s="7"/>
      <c r="H364" s="8"/>
      <c r="I364" s="9"/>
    </row>
    <row r="365" spans="2:9">
      <c r="B365" s="2"/>
      <c r="C365" s="2"/>
      <c r="D365" s="13"/>
      <c r="E365" s="3"/>
      <c r="F365" s="14"/>
      <c r="G365" s="7"/>
      <c r="H365" s="8"/>
      <c r="I365" s="9"/>
    </row>
    <row r="366" spans="2:9">
      <c r="B366" s="2"/>
      <c r="C366" s="2"/>
      <c r="D366" s="13"/>
      <c r="E366" s="3"/>
      <c r="F366" s="14"/>
      <c r="G366" s="7"/>
      <c r="H366" s="8"/>
      <c r="I366" s="9"/>
    </row>
    <row r="367" spans="2:9">
      <c r="B367" s="2"/>
      <c r="C367" s="2"/>
      <c r="D367" s="13"/>
      <c r="E367" s="3"/>
      <c r="F367" s="14"/>
      <c r="G367" s="7"/>
      <c r="H367" s="8"/>
      <c r="I367" s="9"/>
    </row>
    <row r="368" spans="2:9">
      <c r="B368" s="2"/>
      <c r="C368" s="2"/>
      <c r="D368" s="13"/>
      <c r="E368" s="3"/>
      <c r="F368" s="14"/>
      <c r="G368" s="7"/>
      <c r="H368" s="8"/>
      <c r="I368" s="9"/>
    </row>
    <row r="369" spans="2:9">
      <c r="B369" s="2"/>
      <c r="C369" s="2"/>
      <c r="D369" s="13"/>
      <c r="E369" s="3"/>
      <c r="F369" s="14"/>
      <c r="G369" s="7"/>
      <c r="H369" s="8"/>
      <c r="I369" s="9"/>
    </row>
    <row r="370" spans="2:9">
      <c r="B370" s="2"/>
      <c r="C370" s="2"/>
      <c r="D370" s="13"/>
      <c r="E370" s="3"/>
      <c r="F370" s="14"/>
      <c r="G370" s="7"/>
      <c r="H370" s="8"/>
      <c r="I370" s="9"/>
    </row>
    <row r="371" spans="2:9">
      <c r="B371" s="2"/>
      <c r="C371" s="2"/>
      <c r="D371" s="13"/>
      <c r="E371" s="3"/>
      <c r="F371" s="14"/>
      <c r="G371" s="7"/>
      <c r="H371" s="8"/>
      <c r="I371" s="9"/>
    </row>
    <row r="372" spans="2:9">
      <c r="B372" s="2"/>
      <c r="C372" s="2"/>
      <c r="D372" s="13"/>
      <c r="E372" s="3"/>
      <c r="F372" s="14"/>
      <c r="G372" s="7"/>
      <c r="H372" s="8"/>
      <c r="I372" s="9"/>
    </row>
    <row r="373" spans="2:9">
      <c r="B373" s="2"/>
      <c r="C373" s="2"/>
      <c r="D373" s="13"/>
      <c r="E373" s="3"/>
      <c r="F373" s="14"/>
      <c r="G373" s="7"/>
      <c r="H373" s="8"/>
      <c r="I373" s="9"/>
    </row>
    <row r="374" spans="2:9">
      <c r="B374" s="2"/>
      <c r="C374" s="2"/>
      <c r="D374" s="13"/>
      <c r="E374" s="3"/>
      <c r="F374" s="14"/>
      <c r="G374" s="7"/>
      <c r="H374" s="8"/>
      <c r="I374" s="9"/>
    </row>
    <row r="375" spans="2:9">
      <c r="B375" s="2"/>
      <c r="C375" s="2"/>
      <c r="D375" s="13"/>
      <c r="E375" s="3"/>
      <c r="F375" s="14"/>
      <c r="G375" s="7"/>
      <c r="H375" s="8"/>
      <c r="I375" s="9"/>
    </row>
    <row r="376" spans="2:9">
      <c r="B376" s="2"/>
      <c r="C376" s="2"/>
      <c r="D376" s="13"/>
      <c r="E376" s="3"/>
      <c r="F376" s="14"/>
      <c r="G376" s="7"/>
      <c r="H376" s="8"/>
      <c r="I376" s="9"/>
    </row>
    <row r="377" spans="2:9">
      <c r="B377" s="2"/>
      <c r="C377" s="2"/>
      <c r="D377" s="13"/>
      <c r="E377" s="3"/>
      <c r="F377" s="14"/>
      <c r="G377" s="7"/>
      <c r="H377" s="8"/>
      <c r="I377" s="9"/>
    </row>
    <row r="378" spans="2:9">
      <c r="B378" s="2"/>
      <c r="C378" s="2"/>
      <c r="D378" s="13"/>
      <c r="E378" s="3"/>
      <c r="F378" s="14"/>
      <c r="G378" s="7"/>
      <c r="H378" s="8"/>
      <c r="I378" s="9"/>
    </row>
    <row r="379" spans="2:9">
      <c r="B379" s="2"/>
      <c r="C379" s="2"/>
      <c r="D379" s="13"/>
      <c r="E379" s="3"/>
      <c r="F379" s="14"/>
      <c r="G379" s="7"/>
      <c r="H379" s="8"/>
      <c r="I379" s="9"/>
    </row>
    <row r="380" spans="2:9">
      <c r="B380" s="2"/>
      <c r="C380" s="2"/>
      <c r="D380" s="13"/>
      <c r="E380" s="3"/>
      <c r="F380" s="14"/>
      <c r="G380" s="7"/>
      <c r="H380" s="8"/>
      <c r="I380" s="9"/>
    </row>
    <row r="381" spans="2:9">
      <c r="B381" s="2"/>
      <c r="C381" s="2"/>
      <c r="D381" s="13"/>
      <c r="E381" s="3"/>
      <c r="F381" s="14"/>
      <c r="G381" s="7"/>
      <c r="H381" s="8"/>
      <c r="I381" s="9"/>
    </row>
    <row r="382" spans="2:9">
      <c r="B382" s="2"/>
      <c r="C382" s="2"/>
      <c r="D382" s="13"/>
      <c r="E382" s="3"/>
      <c r="F382" s="14"/>
      <c r="G382" s="7"/>
      <c r="H382" s="8"/>
      <c r="I382" s="9"/>
    </row>
    <row r="383" spans="2:9">
      <c r="B383" s="2"/>
      <c r="C383" s="2"/>
      <c r="D383" s="13"/>
      <c r="E383" s="3"/>
      <c r="F383" s="14"/>
      <c r="G383" s="7"/>
      <c r="H383" s="8"/>
      <c r="I383" s="9"/>
    </row>
    <row r="384" spans="2:9">
      <c r="B384" s="2"/>
      <c r="C384" s="2"/>
      <c r="D384" s="13"/>
      <c r="E384" s="3"/>
      <c r="F384" s="14"/>
      <c r="G384" s="7"/>
      <c r="H384" s="8"/>
      <c r="I384" s="9"/>
    </row>
    <row r="385" spans="2:9">
      <c r="B385" s="2"/>
      <c r="C385" s="2"/>
      <c r="D385" s="13"/>
      <c r="E385" s="3"/>
      <c r="F385" s="14"/>
      <c r="G385" s="7"/>
      <c r="H385" s="8"/>
      <c r="I385" s="9"/>
    </row>
    <row r="386" spans="2:9">
      <c r="B386" s="2"/>
      <c r="C386" s="2"/>
      <c r="D386" s="13"/>
      <c r="E386" s="3"/>
      <c r="F386" s="14"/>
      <c r="G386" s="7"/>
      <c r="H386" s="8"/>
      <c r="I386" s="9"/>
    </row>
    <row r="387" spans="2:9">
      <c r="B387" s="2"/>
      <c r="C387" s="2"/>
      <c r="D387" s="13"/>
      <c r="E387" s="3"/>
      <c r="F387" s="14"/>
      <c r="G387" s="7"/>
      <c r="H387" s="8"/>
      <c r="I387" s="9"/>
    </row>
    <row r="388" spans="2:9">
      <c r="B388" s="2"/>
      <c r="C388" s="2"/>
      <c r="D388" s="13"/>
      <c r="E388" s="3"/>
      <c r="F388" s="14"/>
      <c r="G388" s="7"/>
      <c r="H388" s="8"/>
      <c r="I388" s="9"/>
    </row>
    <row r="389" spans="2:9">
      <c r="B389" s="2"/>
      <c r="C389" s="2"/>
      <c r="D389" s="13"/>
      <c r="E389" s="3"/>
      <c r="F389" s="14"/>
      <c r="G389" s="7"/>
      <c r="H389" s="8"/>
      <c r="I389" s="9"/>
    </row>
    <row r="390" spans="2:9">
      <c r="B390" s="2"/>
      <c r="C390" s="2"/>
      <c r="D390" s="13"/>
      <c r="E390" s="3"/>
      <c r="F390" s="14"/>
      <c r="G390" s="7"/>
      <c r="H390" s="8"/>
      <c r="I390" s="9"/>
    </row>
    <row r="391" spans="2:9">
      <c r="B391" s="2"/>
      <c r="C391" s="2"/>
      <c r="D391" s="13"/>
      <c r="E391" s="3"/>
      <c r="F391" s="14"/>
      <c r="G391" s="7"/>
      <c r="H391" s="8"/>
      <c r="I391" s="9"/>
    </row>
    <row r="392" spans="2:9">
      <c r="B392" s="2"/>
      <c r="C392" s="2"/>
      <c r="D392" s="13"/>
      <c r="E392" s="3"/>
      <c r="F392" s="14"/>
      <c r="G392" s="7"/>
      <c r="H392" s="8"/>
      <c r="I392" s="9"/>
    </row>
    <row r="393" spans="2:9">
      <c r="B393" s="2"/>
      <c r="C393" s="2"/>
      <c r="D393" s="13"/>
      <c r="E393" s="3"/>
      <c r="F393" s="14"/>
      <c r="G393" s="7"/>
      <c r="H393" s="8"/>
      <c r="I393" s="9"/>
    </row>
    <row r="394" spans="2:9">
      <c r="B394" s="2"/>
      <c r="C394" s="2"/>
      <c r="D394" s="13"/>
      <c r="E394" s="3"/>
      <c r="F394" s="14"/>
      <c r="G394" s="7"/>
      <c r="H394" s="8"/>
      <c r="I394" s="9"/>
    </row>
    <row r="395" spans="2:9">
      <c r="B395" s="2"/>
      <c r="C395" s="2"/>
      <c r="D395" s="13"/>
      <c r="E395" s="3"/>
      <c r="F395" s="14"/>
      <c r="G395" s="7"/>
      <c r="H395" s="8"/>
      <c r="I395" s="9"/>
    </row>
    <row r="396" spans="2:9">
      <c r="B396" s="2"/>
      <c r="C396" s="2"/>
      <c r="D396" s="13"/>
      <c r="E396" s="3"/>
      <c r="F396" s="14"/>
      <c r="G396" s="7"/>
      <c r="H396" s="8"/>
      <c r="I396" s="9"/>
    </row>
    <row r="397" spans="2:9">
      <c r="B397" s="2"/>
      <c r="C397" s="2"/>
      <c r="D397" s="13"/>
      <c r="E397" s="3"/>
      <c r="F397" s="14"/>
      <c r="G397" s="7"/>
      <c r="H397" s="8"/>
      <c r="I397" s="9"/>
    </row>
    <row r="398" spans="2:9">
      <c r="B398" s="2"/>
      <c r="C398" s="2"/>
      <c r="D398" s="13"/>
      <c r="E398" s="3"/>
      <c r="F398" s="14"/>
      <c r="G398" s="7"/>
      <c r="H398" s="8"/>
      <c r="I398" s="9"/>
    </row>
    <row r="399" spans="2:9">
      <c r="B399" s="2"/>
      <c r="C399" s="2"/>
      <c r="D399" s="13"/>
      <c r="E399" s="3"/>
      <c r="F399" s="14"/>
      <c r="G399" s="7"/>
      <c r="H399" s="8"/>
      <c r="I399" s="9"/>
    </row>
    <row r="400" spans="2:9">
      <c r="B400" s="2"/>
      <c r="C400" s="2"/>
      <c r="D400" s="13"/>
      <c r="E400" s="3"/>
      <c r="F400" s="14"/>
      <c r="G400" s="7"/>
      <c r="H400" s="8"/>
      <c r="I400" s="9"/>
    </row>
    <row r="401" spans="2:9">
      <c r="B401" s="2"/>
      <c r="C401" s="2"/>
      <c r="D401" s="13"/>
      <c r="E401" s="3"/>
      <c r="F401" s="14"/>
      <c r="G401" s="7"/>
      <c r="H401" s="8"/>
      <c r="I401" s="9"/>
    </row>
    <row r="402" spans="2:9">
      <c r="B402" s="2"/>
      <c r="C402" s="2"/>
      <c r="D402" s="13"/>
      <c r="E402" s="3"/>
      <c r="F402" s="14"/>
      <c r="G402" s="7"/>
      <c r="H402" s="8"/>
      <c r="I402" s="9"/>
    </row>
    <row r="403" spans="2:9">
      <c r="B403" s="2"/>
      <c r="C403" s="2"/>
      <c r="D403" s="13"/>
      <c r="E403" s="3"/>
      <c r="F403" s="14"/>
      <c r="G403" s="7"/>
      <c r="H403" s="8"/>
      <c r="I403" s="9"/>
    </row>
    <row r="404" spans="2:9">
      <c r="B404" s="2"/>
      <c r="C404" s="2"/>
      <c r="D404" s="13"/>
      <c r="E404" s="3"/>
      <c r="F404" s="14"/>
      <c r="G404" s="7"/>
      <c r="H404" s="8"/>
      <c r="I404" s="9"/>
    </row>
    <row r="405" spans="2:9">
      <c r="B405" s="2"/>
      <c r="C405" s="2"/>
      <c r="D405" s="13"/>
      <c r="E405" s="3"/>
      <c r="F405" s="14"/>
      <c r="G405" s="7"/>
      <c r="H405" s="8"/>
      <c r="I405" s="9"/>
    </row>
    <row r="406" spans="2:9">
      <c r="B406" s="2"/>
      <c r="C406" s="2"/>
      <c r="D406" s="13"/>
      <c r="E406" s="3"/>
      <c r="F406" s="14"/>
      <c r="G406" s="7"/>
      <c r="H406" s="8"/>
      <c r="I406" s="9"/>
    </row>
    <row r="407" spans="2:9">
      <c r="B407" s="2"/>
      <c r="C407" s="2"/>
      <c r="D407" s="13"/>
      <c r="E407" s="3"/>
      <c r="F407" s="14"/>
      <c r="G407" s="7"/>
      <c r="H407" s="8"/>
      <c r="I407" s="9"/>
    </row>
    <row r="408" spans="2:9">
      <c r="B408" s="2"/>
      <c r="C408" s="2"/>
      <c r="D408" s="13"/>
      <c r="E408" s="3"/>
      <c r="F408" s="14"/>
      <c r="G408" s="7"/>
      <c r="H408" s="8"/>
      <c r="I408" s="9"/>
    </row>
    <row r="409" spans="2:9">
      <c r="B409" s="2"/>
      <c r="C409" s="2"/>
      <c r="D409" s="13"/>
      <c r="E409" s="3"/>
      <c r="F409" s="14"/>
      <c r="G409" s="7"/>
      <c r="H409" s="8"/>
      <c r="I409" s="9"/>
    </row>
    <row r="410" spans="2:9">
      <c r="B410" s="2"/>
      <c r="C410" s="2"/>
      <c r="D410" s="13"/>
      <c r="E410" s="3"/>
      <c r="F410" s="14"/>
      <c r="G410" s="7"/>
      <c r="H410" s="8"/>
      <c r="I410" s="9"/>
    </row>
    <row r="411" spans="2:9">
      <c r="B411" s="2"/>
      <c r="C411" s="2"/>
      <c r="D411" s="13"/>
      <c r="E411" s="3"/>
      <c r="F411" s="14"/>
      <c r="G411" s="7"/>
      <c r="H411" s="8"/>
      <c r="I411" s="9"/>
    </row>
    <row r="412" spans="2:9">
      <c r="B412" s="2"/>
      <c r="C412" s="2"/>
      <c r="D412" s="13"/>
      <c r="E412" s="3"/>
      <c r="F412" s="14"/>
      <c r="G412" s="7"/>
      <c r="H412" s="8"/>
      <c r="I412" s="9"/>
    </row>
    <row r="413" spans="2:9">
      <c r="B413" s="2"/>
      <c r="C413" s="2"/>
      <c r="D413" s="13"/>
      <c r="E413" s="3"/>
      <c r="F413" s="14"/>
      <c r="G413" s="7"/>
      <c r="H413" s="8"/>
      <c r="I413" s="9"/>
    </row>
  </sheetData>
  <mergeCells count="2">
    <mergeCell ref="D1:F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14-09-08T15:06:53Z</dcterms:created>
  <dcterms:modified xsi:type="dcterms:W3CDTF">2015-04-01T15:05:06Z</dcterms:modified>
</cp:coreProperties>
</file>